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A plot intensities_28.12_Fim" sheetId="1" state="visible" r:id="rId2"/>
  </sheets>
  <externalReferences>
    <externalReference r:id="rId3"/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1" uniqueCount="188">
  <si>
    <t xml:space="preserve">GLCM d10</t>
  </si>
  <si>
    <t xml:space="preserve">FAM d10</t>
  </si>
  <si>
    <t xml:space="preserve">GFAM d10</t>
  </si>
  <si>
    <t xml:space="preserve">LACM&amp;GFAM d10</t>
  </si>
  <si>
    <t xml:space="preserve">GLCM d20</t>
  </si>
  <si>
    <t xml:space="preserve">GFAM d20</t>
  </si>
  <si>
    <t xml:space="preserve">LACM&amp;GFAM d20</t>
  </si>
  <si>
    <t xml:space="preserve">Ventricular</t>
  </si>
  <si>
    <t xml:space="preserve">Artricular</t>
  </si>
  <si>
    <t xml:space="preserve">HAV</t>
  </si>
  <si>
    <t xml:space="preserve">Glycolysis</t>
  </si>
  <si>
    <t xml:space="preserve">SLC2A3</t>
  </si>
  <si>
    <t xml:space="preserve">ILMN_1763382</t>
  </si>
  <si>
    <t xml:space="preserve">NPPB</t>
  </si>
  <si>
    <t xml:space="preserve">ENO1</t>
  </si>
  <si>
    <t xml:space="preserve">ILMN_1750386</t>
  </si>
  <si>
    <t xml:space="preserve">NPPA</t>
  </si>
  <si>
    <t xml:space="preserve">ENO2</t>
  </si>
  <si>
    <t xml:space="preserve">PGK1</t>
  </si>
  <si>
    <t xml:space="preserve">ILMN_1784515</t>
  </si>
  <si>
    <t xml:space="preserve">MYH6</t>
  </si>
  <si>
    <t xml:space="preserve">LDHA</t>
  </si>
  <si>
    <t xml:space="preserve">ILMN_1809842</t>
  </si>
  <si>
    <t xml:space="preserve">TNNC1</t>
  </si>
  <si>
    <t xml:space="preserve">PGAM4</t>
  </si>
  <si>
    <t xml:space="preserve">ILMN_2125869</t>
  </si>
  <si>
    <t xml:space="preserve">ACTA1</t>
  </si>
  <si>
    <t xml:space="preserve">PFKFB4</t>
  </si>
  <si>
    <t xml:space="preserve">NA</t>
  </si>
  <si>
    <t xml:space="preserve">GAPDH</t>
  </si>
  <si>
    <t xml:space="preserve">PFKFB3</t>
  </si>
  <si>
    <t xml:space="preserve">SLC2A10</t>
  </si>
  <si>
    <t xml:space="preserve">ILMN_1749540</t>
  </si>
  <si>
    <t xml:space="preserve">RBM20</t>
  </si>
  <si>
    <t xml:space="preserve">SLC2A8</t>
  </si>
  <si>
    <t xml:space="preserve">ILMN_1798992</t>
  </si>
  <si>
    <t xml:space="preserve">MYL3</t>
  </si>
  <si>
    <t xml:space="preserve">SLC7A2</t>
  </si>
  <si>
    <t xml:space="preserve">ILMN_1784427</t>
  </si>
  <si>
    <t xml:space="preserve">MYH7B</t>
  </si>
  <si>
    <t xml:space="preserve">SLC2A1</t>
  </si>
  <si>
    <t xml:space="preserve">ILMN_1799141</t>
  </si>
  <si>
    <t xml:space="preserve">TNNI3K</t>
  </si>
  <si>
    <t xml:space="preserve">GPI</t>
  </si>
  <si>
    <t xml:space="preserve">ILMN_2041725</t>
  </si>
  <si>
    <t xml:space="preserve">MYOZ2</t>
  </si>
  <si>
    <t xml:space="preserve">ENO3</t>
  </si>
  <si>
    <t xml:space="preserve">ALDOC</t>
  </si>
  <si>
    <t xml:space="preserve">ILMN_1780334</t>
  </si>
  <si>
    <t xml:space="preserve">KCNJ2</t>
  </si>
  <si>
    <t xml:space="preserve">PGAM2</t>
  </si>
  <si>
    <t xml:space="preserve">ILMN_1760798</t>
  </si>
  <si>
    <t xml:space="preserve">RYR2</t>
  </si>
  <si>
    <t xml:space="preserve">TCA Cycle</t>
  </si>
  <si>
    <t xml:space="preserve">OGDHL</t>
  </si>
  <si>
    <t xml:space="preserve">FH</t>
  </si>
  <si>
    <t xml:space="preserve">SUCLG1</t>
  </si>
  <si>
    <t xml:space="preserve">ACO2</t>
  </si>
  <si>
    <t xml:space="preserve">ILMN_1716062</t>
  </si>
  <si>
    <t xml:space="preserve">MYL4</t>
  </si>
  <si>
    <t xml:space="preserve">IDH3A</t>
  </si>
  <si>
    <t xml:space="preserve">Oxidative Phosphorilation</t>
  </si>
  <si>
    <t xml:space="preserve">NDUFA6</t>
  </si>
  <si>
    <t xml:space="preserve">ILMN_1682775</t>
  </si>
  <si>
    <t xml:space="preserve">EDN1</t>
  </si>
  <si>
    <t xml:space="preserve">ATP5S</t>
  </si>
  <si>
    <t xml:space="preserve">ILMN_1673380</t>
  </si>
  <si>
    <t xml:space="preserve">GNG12</t>
  </si>
  <si>
    <t xml:space="preserve">UQCRH</t>
  </si>
  <si>
    <t xml:space="preserve">ILMN_1795325</t>
  </si>
  <si>
    <t xml:space="preserve">ACTG2</t>
  </si>
  <si>
    <t xml:space="preserve">ATP5I</t>
  </si>
  <si>
    <t xml:space="preserve">ILMN_1780825</t>
  </si>
  <si>
    <t xml:space="preserve">RRAS</t>
  </si>
  <si>
    <t xml:space="preserve">NDUFB9</t>
  </si>
  <si>
    <t xml:space="preserve">ILMN_1675848</t>
  </si>
  <si>
    <t xml:space="preserve">MYL12A</t>
  </si>
  <si>
    <t xml:space="preserve">ATP5E</t>
  </si>
  <si>
    <t xml:space="preserve">ILMN_1688417</t>
  </si>
  <si>
    <t xml:space="preserve">MYL2</t>
  </si>
  <si>
    <t xml:space="preserve">NDUFA10</t>
  </si>
  <si>
    <t xml:space="preserve">ILMN_1702447</t>
  </si>
  <si>
    <t xml:space="preserve">IGF2BP2</t>
  </si>
  <si>
    <t xml:space="preserve">ATP5D</t>
  </si>
  <si>
    <t xml:space="preserve">NDUFS1</t>
  </si>
  <si>
    <t xml:space="preserve">ILMN_1748697</t>
  </si>
  <si>
    <t xml:space="preserve">LIN28B</t>
  </si>
  <si>
    <t xml:space="preserve">COX10</t>
  </si>
  <si>
    <t xml:space="preserve">ILMN_2188862</t>
  </si>
  <si>
    <t xml:space="preserve">GDF15</t>
  </si>
  <si>
    <t xml:space="preserve">ATP5G1</t>
  </si>
  <si>
    <t xml:space="preserve">ILMN_1685397</t>
  </si>
  <si>
    <t xml:space="preserve">ITGA3</t>
  </si>
  <si>
    <t xml:space="preserve">NDUFB7</t>
  </si>
  <si>
    <t xml:space="preserve">ILMN_1691097</t>
  </si>
  <si>
    <t xml:space="preserve">HSP90AA1</t>
  </si>
  <si>
    <t xml:space="preserve">CYCS</t>
  </si>
  <si>
    <t xml:space="preserve">COX5B</t>
  </si>
  <si>
    <t xml:space="preserve">ILMN_1806908</t>
  </si>
  <si>
    <t xml:space="preserve">PRKCB1</t>
  </si>
  <si>
    <t xml:space="preserve">NDUFA13</t>
  </si>
  <si>
    <t xml:space="preserve">NDUFS7</t>
  </si>
  <si>
    <t xml:space="preserve">ATP5J</t>
  </si>
  <si>
    <t xml:space="preserve">ILMN_1669033</t>
  </si>
  <si>
    <t xml:space="preserve">NCOA1</t>
  </si>
  <si>
    <t xml:space="preserve">ATPAF1</t>
  </si>
  <si>
    <t xml:space="preserve">ILMN_1738921</t>
  </si>
  <si>
    <t xml:space="preserve">ACAA1</t>
  </si>
  <si>
    <t xml:space="preserve">COX7A1</t>
  </si>
  <si>
    <t xml:space="preserve">ILMN_1750062</t>
  </si>
  <si>
    <t xml:space="preserve">PPARGC1A</t>
  </si>
  <si>
    <t xml:space="preserve">Fatty Acid Metabolism</t>
  </si>
  <si>
    <t xml:space="preserve">HSD17B8</t>
  </si>
  <si>
    <t xml:space="preserve">SLC27A6</t>
  </si>
  <si>
    <t xml:space="preserve">ILMN_1802397</t>
  </si>
  <si>
    <t xml:space="preserve">GNA11</t>
  </si>
  <si>
    <t xml:space="preserve">ILMN_1784287</t>
  </si>
  <si>
    <t xml:space="preserve">TGFBR3</t>
  </si>
  <si>
    <t xml:space="preserve">HADHA</t>
  </si>
  <si>
    <t xml:space="preserve">ILMN_1786444</t>
  </si>
  <si>
    <t xml:space="preserve">LPL</t>
  </si>
  <si>
    <t xml:space="preserve">SLC25A20</t>
  </si>
  <si>
    <t xml:space="preserve">ACADM</t>
  </si>
  <si>
    <t xml:space="preserve">FABP3</t>
  </si>
  <si>
    <t xml:space="preserve">ILMN_1775708</t>
  </si>
  <si>
    <t xml:space="preserve">HADHB</t>
  </si>
  <si>
    <t xml:space="preserve">ILMN_1710756</t>
  </si>
  <si>
    <t xml:space="preserve">ACAT1</t>
  </si>
  <si>
    <t xml:space="preserve">ILMN_1765796</t>
  </si>
  <si>
    <t xml:space="preserve">CYP2J2</t>
  </si>
  <si>
    <t xml:space="preserve">CPT1B</t>
  </si>
  <si>
    <t xml:space="preserve">CD36</t>
  </si>
  <si>
    <t xml:space="preserve">ILMN_1682953</t>
  </si>
  <si>
    <t xml:space="preserve">Contractile Function &amp; Electrophysiology &amp; calcium Handling</t>
  </si>
  <si>
    <t xml:space="preserve">ILMN_1653292</t>
  </si>
  <si>
    <t xml:space="preserve">TNNT2</t>
  </si>
  <si>
    <t xml:space="preserve">ILMN_2186061</t>
  </si>
  <si>
    <t xml:space="preserve">ILMN_1724609</t>
  </si>
  <si>
    <t xml:space="preserve">ILMN_1781400</t>
  </si>
  <si>
    <t xml:space="preserve">FXYD1</t>
  </si>
  <si>
    <t xml:space="preserve">PLN</t>
  </si>
  <si>
    <t xml:space="preserve">ILMN_2173451</t>
  </si>
  <si>
    <t xml:space="preserve">ATP2A2</t>
  </si>
  <si>
    <t xml:space="preserve">ILMN_2365383</t>
  </si>
  <si>
    <t xml:space="preserve">ILMN_1755974</t>
  </si>
  <si>
    <t xml:space="preserve">ILMN_1668072</t>
  </si>
  <si>
    <t xml:space="preserve">ILMN_1714577</t>
  </si>
  <si>
    <t xml:space="preserve">ILMN_1779616</t>
  </si>
  <si>
    <t xml:space="preserve">CAMK2B</t>
  </si>
  <si>
    <t xml:space="preserve">ILMN_1654861</t>
  </si>
  <si>
    <t xml:space="preserve">ILMN_1698533</t>
  </si>
  <si>
    <t xml:space="preserve">ILMN_3238269</t>
  </si>
  <si>
    <t xml:space="preserve">TNNI3</t>
  </si>
  <si>
    <t xml:space="preserve">Cardiac Hypertrophy Signaling</t>
  </si>
  <si>
    <t xml:space="preserve">ADCY6</t>
  </si>
  <si>
    <t xml:space="preserve">ILMN_3243859</t>
  </si>
  <si>
    <t xml:space="preserve">TGFB2</t>
  </si>
  <si>
    <t xml:space="preserve">ILMN_3261197</t>
  </si>
  <si>
    <t xml:space="preserve">ILMN_2225698</t>
  </si>
  <si>
    <t xml:space="preserve">ILMN_1679178</t>
  </si>
  <si>
    <t xml:space="preserve">ILMN_1728810</t>
  </si>
  <si>
    <t xml:space="preserve">ILMN_1670901</t>
  </si>
  <si>
    <t xml:space="preserve">ILMN_1676393</t>
  </si>
  <si>
    <t xml:space="preserve">ILMN_1813604</t>
  </si>
  <si>
    <t xml:space="preserve">PI3K/AKT-insulin signaling</t>
  </si>
  <si>
    <t xml:space="preserve">ILMN_1730416</t>
  </si>
  <si>
    <t xml:space="preserve">HMGA1</t>
  </si>
  <si>
    <t xml:space="preserve">ILMN_1663512</t>
  </si>
  <si>
    <t xml:space="preserve">ILMN_1767139</t>
  </si>
  <si>
    <t xml:space="preserve">ILMN_1669966</t>
  </si>
  <si>
    <t xml:space="preserve">ILMN_1652806</t>
  </si>
  <si>
    <t xml:space="preserve">ILMN_1790603</t>
  </si>
  <si>
    <t xml:space="preserve">ILMN_1662419</t>
  </si>
  <si>
    <t xml:space="preserve">ppar signaling</t>
  </si>
  <si>
    <t xml:space="preserve">PRKAR1A</t>
  </si>
  <si>
    <t xml:space="preserve">ILMN_1715324</t>
  </si>
  <si>
    <t xml:space="preserve">SRA1</t>
  </si>
  <si>
    <t xml:space="preserve">ILMN_2377199</t>
  </si>
  <si>
    <t xml:space="preserve">ILMN_1712751</t>
  </si>
  <si>
    <t xml:space="preserve">GHR</t>
  </si>
  <si>
    <t xml:space="preserve">ILMN_1778104</t>
  </si>
  <si>
    <t xml:space="preserve">PLCL1</t>
  </si>
  <si>
    <t xml:space="preserve">ILMN_2136971</t>
  </si>
  <si>
    <t xml:space="preserve">ILMN_2197846</t>
  </si>
  <si>
    <t xml:space="preserve">ILMN_1800008</t>
  </si>
  <si>
    <t xml:space="preserve">ILMN_1758731</t>
  </si>
  <si>
    <t xml:space="preserve">ILMN_1791754</t>
  </si>
  <si>
    <t xml:space="preserve">ILMN_179609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2"/>
    </font>
    <font>
      <sz val="11"/>
      <color rgb="FF000000"/>
      <name val="Arial"/>
      <family val="2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9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1"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800000"/>
        </patternFill>
      </fill>
    </dxf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claudia/Dropbox/Stem%20Cells/Artigo%20Matura&#231;&#227;o/Density%20plot,%20PCA,/HeatMap_ordem_Antiga_31.08.16_2.12.16_5.12.16_PCA_DenPlot_Clustering_covarinace%20matrix_%20New%20genes%20v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claudia/Dropbox/Stem%20Cells/Transcritomica/NovoHeatMap_CardiacGenes_29.12.16_2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ensPlot Transc 26.12"/>
      <sheetName val="DensPlot Metabolism"/>
      <sheetName val="VSTtQn_2D&amp;Tissue_Clustering"/>
      <sheetName val="VST_2D&amp;Tissue_Volcano"/>
      <sheetName val="PCA plot intensities"/>
      <sheetName val="VSTtransQnorm_2D&amp;Tissue"/>
      <sheetName val="DensPlot Transc "/>
      <sheetName val="DensPlot Transcriptional Pr"/>
      <sheetName val="Sheet1"/>
      <sheetName val="Supplement"/>
    </sheetNames>
    <sheetDataSet>
      <sheetData sheetId="0"/>
      <sheetData sheetId="1"/>
      <sheetData sheetId="2"/>
      <sheetData sheetId="3"/>
      <sheetData sheetId="4"/>
      <sheetData sheetId="5">
        <row r="40246">
          <cell r="A40246" t="str">
            <v>ILMN_3261197</v>
          </cell>
        </row>
        <row r="40468">
          <cell r="A40468" t="str">
            <v>ILMN_1809842</v>
          </cell>
        </row>
        <row r="42014">
          <cell r="A42014" t="str">
            <v>ILMN_1669033</v>
          </cell>
        </row>
        <row r="42081">
          <cell r="A42081" t="str">
            <v>ILMN_1724609</v>
          </cell>
        </row>
        <row r="42287">
          <cell r="A42287" t="str">
            <v>ILMN_1748697</v>
          </cell>
        </row>
        <row r="42382">
          <cell r="A42382" t="str">
            <v>ILMN_2225698</v>
          </cell>
        </row>
        <row r="43127">
          <cell r="A43127" t="str">
            <v>ILMN_1779616</v>
          </cell>
        </row>
        <row r="43847">
          <cell r="A43847" t="str">
            <v>ILMN_3238269</v>
          </cell>
        </row>
        <row r="43923">
          <cell r="A43923" t="str">
            <v>ILMN_1712751</v>
          </cell>
        </row>
        <row r="44186">
          <cell r="A44186" t="str">
            <v>ILMN_1715324</v>
          </cell>
        </row>
        <row r="44224">
          <cell r="A44224" t="str">
            <v>ILMN_1673380</v>
          </cell>
        </row>
        <row r="44236">
          <cell r="A44236" t="str">
            <v>ILMN_1738921</v>
          </cell>
        </row>
        <row r="44519">
          <cell r="A44519" t="str">
            <v>ILMN_2173451</v>
          </cell>
        </row>
        <row r="44529">
          <cell r="A44529" t="str">
            <v>ILMN_3243859</v>
          </cell>
        </row>
        <row r="44614">
          <cell r="A44614" t="str">
            <v>ILMN_1679178</v>
          </cell>
        </row>
        <row r="44615">
          <cell r="A44615" t="str">
            <v>ILMN_1676393</v>
          </cell>
        </row>
        <row r="44670">
          <cell r="A44670" t="str">
            <v>ILMN_1728810</v>
          </cell>
        </row>
        <row r="44811">
          <cell r="A44811" t="str">
            <v>ILMN_1749540</v>
          </cell>
        </row>
        <row r="44867">
          <cell r="A44867" t="str">
            <v>ILMN_1802397</v>
          </cell>
        </row>
        <row r="45016">
          <cell r="A45016" t="str">
            <v>ILMN_1714577</v>
          </cell>
        </row>
        <row r="45171">
          <cell r="A45171" t="str">
            <v>ILMN_1730416</v>
          </cell>
        </row>
        <row r="45213">
          <cell r="A45213" t="str">
            <v>ILMN_1798992</v>
          </cell>
        </row>
        <row r="45217">
          <cell r="A45217" t="str">
            <v>ILMN_1702447</v>
          </cell>
        </row>
        <row r="45288">
          <cell r="A45288" t="str">
            <v>ILMN_1670901</v>
          </cell>
        </row>
        <row r="45302">
          <cell r="A45302" t="str">
            <v>ILMN_1784427</v>
          </cell>
        </row>
        <row r="45359">
          <cell r="A45359" t="str">
            <v>ILMN_1682953</v>
          </cell>
        </row>
        <row r="45364">
          <cell r="A45364" t="str">
            <v>ILMN_1716062</v>
          </cell>
        </row>
        <row r="45494">
          <cell r="A45494" t="str">
            <v>ILMN_1781400</v>
          </cell>
        </row>
        <row r="45516">
          <cell r="A45516" t="str">
            <v>ILMN_1813604</v>
          </cell>
        </row>
        <row r="45530">
          <cell r="A45530" t="str">
            <v>ILMN_1750062</v>
          </cell>
        </row>
        <row r="45551">
          <cell r="A45551" t="str">
            <v>ILMN_2377199</v>
          </cell>
        </row>
        <row r="45676">
          <cell r="A45676" t="str">
            <v>ILMN_1767139</v>
          </cell>
        </row>
        <row r="45682">
          <cell r="A45682" t="str">
            <v>ILMN_1784515</v>
          </cell>
        </row>
        <row r="45762">
          <cell r="A45762" t="str">
            <v>ILMN_1663512</v>
          </cell>
        </row>
        <row r="45787">
          <cell r="A45787" t="str">
            <v>ILMN_2365383</v>
          </cell>
        </row>
        <row r="45800">
          <cell r="A45800" t="str">
            <v>ILMN_2186061</v>
          </cell>
        </row>
        <row r="45849">
          <cell r="A45849" t="str">
            <v>ILMN_1669966</v>
          </cell>
        </row>
        <row r="45900">
          <cell r="A45900" t="str">
            <v>ILMN_2197846</v>
          </cell>
        </row>
        <row r="45953">
          <cell r="A45953" t="str">
            <v>ILMN_2136971</v>
          </cell>
        </row>
        <row r="45989">
          <cell r="A45989" t="str">
            <v>ILMN_1685397</v>
          </cell>
        </row>
        <row r="46155">
          <cell r="A46155" t="str">
            <v>ILMN_1652806</v>
          </cell>
        </row>
        <row r="46166">
          <cell r="A46166" t="str">
            <v>ILMN_1654861</v>
          </cell>
        </row>
        <row r="46211">
          <cell r="A46211" t="str">
            <v>ILMN_1698533</v>
          </cell>
        </row>
        <row r="46240">
          <cell r="A46240" t="str">
            <v>ILMN_1778104</v>
          </cell>
        </row>
        <row r="46398">
          <cell r="A46398" t="str">
            <v>ILMN_1691097</v>
          </cell>
        </row>
        <row r="46399">
          <cell r="A46399" t="str">
            <v>ILMN_2041725</v>
          </cell>
        </row>
        <row r="46448">
          <cell r="A46448" t="str">
            <v>ILMN_1799141</v>
          </cell>
        </row>
        <row r="46457">
          <cell r="A46457" t="str">
            <v>ILMN_1790603</v>
          </cell>
        </row>
        <row r="46491">
          <cell r="A46491" t="str">
            <v>ILMN_1750386</v>
          </cell>
        </row>
        <row r="46497">
          <cell r="A46497" t="str">
            <v>ILMN_1710756</v>
          </cell>
        </row>
        <row r="46499">
          <cell r="A46499" t="str">
            <v>ILMN_1780825</v>
          </cell>
        </row>
        <row r="46569">
          <cell r="A46569" t="str">
            <v>ILMN_1758731</v>
          </cell>
        </row>
        <row r="46571">
          <cell r="A46571" t="str">
            <v>ILMN_1755974</v>
          </cell>
        </row>
        <row r="46574">
          <cell r="A46574" t="str">
            <v>ILMN_1784287</v>
          </cell>
        </row>
        <row r="46608">
          <cell r="A46608" t="str">
            <v>ILMN_1775708</v>
          </cell>
        </row>
        <row r="46610">
          <cell r="A46610" t="str">
            <v>ILMN_1806908</v>
          </cell>
        </row>
        <row r="46613">
          <cell r="A46613" t="str">
            <v>ILMN_1653292</v>
          </cell>
        </row>
        <row r="46619">
          <cell r="A46619" t="str">
            <v>ILMN_1765796</v>
          </cell>
        </row>
        <row r="46871">
          <cell r="A46871" t="str">
            <v>ILMN_1675848</v>
          </cell>
        </row>
        <row r="46903">
          <cell r="A46903" t="str">
            <v>ILMN_1668072</v>
          </cell>
        </row>
        <row r="46928">
          <cell r="A46928" t="str">
            <v>ILMN_1800008</v>
          </cell>
        </row>
        <row r="47005">
          <cell r="A47005" t="str">
            <v>ILMN_1780334</v>
          </cell>
        </row>
        <row r="47085">
          <cell r="A47085" t="str">
            <v>ILMN_2188862</v>
          </cell>
        </row>
        <row r="47087">
          <cell r="A47087" t="str">
            <v>ILMN_1763382</v>
          </cell>
        </row>
        <row r="47097">
          <cell r="A47097" t="str">
            <v>ILMN_2125869</v>
          </cell>
        </row>
        <row r="47116">
          <cell r="A47116" t="str">
            <v>ILMN_1791754</v>
          </cell>
        </row>
        <row r="47178">
          <cell r="A47178" t="str">
            <v>ILMN_1682775</v>
          </cell>
        </row>
        <row r="47241">
          <cell r="A47241" t="str">
            <v>ILMN_1795325</v>
          </cell>
        </row>
        <row r="47256">
          <cell r="A47256" t="str">
            <v>ILMN_1662419</v>
          </cell>
        </row>
        <row r="47259">
          <cell r="A47259" t="str">
            <v>ILMN_1786444</v>
          </cell>
        </row>
        <row r="47269">
          <cell r="A47269" t="str">
            <v>ILMN_1796094</v>
          </cell>
        </row>
        <row r="47271">
          <cell r="A47271" t="str">
            <v>ILMN_1760798</v>
          </cell>
        </row>
        <row r="47273">
          <cell r="A47273" t="str">
            <v>ILMN_1688417</v>
          </cell>
        </row>
      </sheetData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VSTtransQnorm_2D&amp;Tissue"/>
      <sheetName val="PCA plot intensities_28.12_Fim"/>
      <sheetName val="PCA plot intensities_Final"/>
      <sheetName val="PCA plot intensities_Final26.12"/>
      <sheetName val="Densities plot Cardiac 26.12"/>
      <sheetName val="PCA plot intensities"/>
    </sheetNames>
    <sheetDataSet>
      <sheetData sheetId="0">
        <row r="40661">
          <cell r="A40661" t="str">
            <v>ILMN_1742064</v>
          </cell>
          <cell r="B40661" t="str">
            <v>SRA1</v>
          </cell>
          <cell r="C40661" t="str">
            <v>PREDICTED:  steroid receptor RNA activator 1 (SRA1), mRNA.</v>
          </cell>
        </row>
        <row r="40699">
          <cell r="A40699" t="str">
            <v>ILMN_2299843</v>
          </cell>
          <cell r="B40699" t="str">
            <v>ATP5S</v>
          </cell>
          <cell r="C40699" t="str">
            <v> ATP synthase, H+ transporting, mitochondrial F0 complex, subunit s (factor B) (ATP5S), nuclear gene encoding mitochondrial protein, transcript variant 3, mRNA.</v>
          </cell>
        </row>
        <row r="41000">
          <cell r="A41000" t="str">
            <v>ILMN_1685156</v>
          </cell>
          <cell r="B41000" t="str">
            <v>ADCY6</v>
          </cell>
          <cell r="C41000" t="str">
            <v> adenylate cyclase 6 (ADCY6), transcript variant 2, mRNA.</v>
          </cell>
        </row>
        <row r="42262">
          <cell r="A42262" t="str">
            <v>ILMN_1792138</v>
          </cell>
          <cell r="B42262" t="str">
            <v>UQCRH</v>
          </cell>
          <cell r="C42262" t="str">
            <v> ubiquinol-cytochrome c reductase hinge protein (UQCRH), mRNA.</v>
          </cell>
        </row>
        <row r="43920">
          <cell r="A43920" t="str">
            <v>ILMN_1719392</v>
          </cell>
          <cell r="B43920" t="str">
            <v>FH</v>
          </cell>
          <cell r="C43920" t="str">
            <v> fumarate hydratase (FH), nuclear gene encoding mitochondrial protein, mRNA.</v>
          </cell>
        </row>
        <row r="44029">
          <cell r="A44029" t="str">
            <v>ILMN_2120247</v>
          </cell>
          <cell r="B44029" t="str">
            <v>SLC2A10</v>
          </cell>
          <cell r="C44029" t="str">
            <v> solute carrier family 2 (facilitated glucose transporter), member 10 (SLC2A10), mRNA.</v>
          </cell>
        </row>
        <row r="44042">
          <cell r="A44042" t="str">
            <v>ILMN_1772506</v>
          </cell>
          <cell r="B44042" t="str">
            <v>ATP5I</v>
          </cell>
          <cell r="C44042" t="str">
            <v> ATP synthase, H+ transporting, mitochondrial F0 complex, subunit E (ATP5I), nuclear gene encoding mitochondrial protein, mRNA.</v>
          </cell>
        </row>
        <row r="44353">
          <cell r="A44353" t="str">
            <v>ILMN_1718852</v>
          </cell>
          <cell r="B44353" t="str">
            <v>PLCL1</v>
          </cell>
          <cell r="C44353" t="str">
            <v> phospholipase C-like 1 (PLCL1), mRNA.</v>
          </cell>
        </row>
        <row r="44543">
          <cell r="A44543" t="str">
            <v>ILMN_1812526</v>
          </cell>
          <cell r="B44543" t="str">
            <v>TGFB2</v>
          </cell>
          <cell r="C44543" t="str">
            <v> transforming growth factor, beta 2 (TGFB2), mRNA.</v>
          </cell>
        </row>
        <row r="44652">
          <cell r="A44652" t="str">
            <v>ILMN_1741392</v>
          </cell>
          <cell r="B44652" t="str">
            <v>SLC25A20</v>
          </cell>
          <cell r="C44652" t="str">
            <v> solute carrier family 25 (carnitine/acylcarnitine translocase), member 20 (SLC25A20), nuclear gene encoding mitochondrial protein, mRNA.</v>
          </cell>
        </row>
        <row r="45037">
          <cell r="A45037" t="str">
            <v>ILMN_2311537</v>
          </cell>
          <cell r="B45037" t="str">
            <v>HMGA1</v>
          </cell>
          <cell r="C45037" t="str">
            <v> high mobility group AT-hook 1 (HMGA1), transcript variant 1, mRNA.</v>
          </cell>
        </row>
        <row r="45175">
          <cell r="A45175" t="str">
            <v>ILMN_1655884</v>
          </cell>
          <cell r="B45175" t="str">
            <v>ATP2A2</v>
          </cell>
          <cell r="C45175" t="str">
            <v> ATPase, Ca++ transporting, cardiac muscle, slow twitch 2 (ATP2A2), transcript variant 1, mRNA.</v>
          </cell>
        </row>
        <row r="45178">
          <cell r="A45178" t="str">
            <v>ILMN_1789463</v>
          </cell>
          <cell r="B45178" t="str">
            <v>FXYD1</v>
          </cell>
          <cell r="C45178" t="str">
            <v> FXYD domain containing ion transport regulator 1 (FXYD1), transcript variant b, mRNA.</v>
          </cell>
        </row>
        <row r="45583">
          <cell r="A45583" t="str">
            <v>ILMN_2277077</v>
          </cell>
          <cell r="B45583" t="str">
            <v>PRKAR1A</v>
          </cell>
          <cell r="C45583" t="str">
            <v> protein kinase, cAMP-dependent, regulatory, type I, alpha (tissue specific extinguisher 1) (PRKAR1A), transcript variant 2, mRNA.</v>
          </cell>
        </row>
        <row r="45971">
          <cell r="A45971" t="str">
            <v>ILMN_2192245</v>
          </cell>
          <cell r="B45971" t="str">
            <v>PLN</v>
          </cell>
          <cell r="C45971" t="str">
            <v> phospholamban (PLN), mRNA.</v>
          </cell>
        </row>
        <row r="46089">
          <cell r="A46089" t="str">
            <v>ILMN_1802252</v>
          </cell>
          <cell r="B46089" t="str">
            <v>GAPDH</v>
          </cell>
          <cell r="C46089" t="str">
            <v> glyceraldehyde-3-phosphate dehydrogenase (GAPDH), mRNA.</v>
          </cell>
        </row>
        <row r="46319">
          <cell r="A46319" t="str">
            <v>ILMN_2341132</v>
          </cell>
          <cell r="B46319" t="str">
            <v>TNNT2</v>
          </cell>
          <cell r="C46319" t="str">
            <v> troponin T type 2 (cardiac) (TNNT2), transcript variant 3, mRNA.</v>
          </cell>
        </row>
        <row r="46690">
          <cell r="A46690" t="str">
            <v>ILMN_2216852</v>
          </cell>
          <cell r="B46690" t="str">
            <v>PGK1</v>
          </cell>
          <cell r="C46690" t="str">
            <v> phosphoglycerate kinase 1 (PGK1), mRNA.</v>
          </cell>
        </row>
        <row r="46806">
          <cell r="A46806" t="str">
            <v>ILMN_1659027</v>
          </cell>
          <cell r="B46806" t="str">
            <v>SLC2A1</v>
          </cell>
          <cell r="C46806" t="str">
            <v> solute carrier family 2 (facilitated glucose transporter), member 1 (SLC2A1), mRNA.</v>
          </cell>
        </row>
        <row r="46912">
          <cell r="A46912" t="str">
            <v>ILMN_1807106</v>
          </cell>
          <cell r="B46912" t="str">
            <v>LDHA</v>
          </cell>
          <cell r="C46912" t="str">
            <v> lactate dehydrogenase A (LDHA), mRNA.</v>
          </cell>
        </row>
        <row r="46987">
          <cell r="A46987" t="str">
            <v>ILMN_2376194</v>
          </cell>
          <cell r="B46987" t="str">
            <v>CAMK2B</v>
          </cell>
          <cell r="C46987" t="str">
            <v> calcium/calmodulin-dependent protein kinase (CaM kinase) II beta (CAMK2B), transcript variant 4, mRNA.</v>
          </cell>
        </row>
        <row r="47089">
          <cell r="A47089" t="str">
            <v>ILMN_1768637</v>
          </cell>
          <cell r="B47089" t="str">
            <v>TNNI3</v>
          </cell>
          <cell r="C47089" t="str">
            <v> troponin I type 3 (cardiac) (TNNI3), mRNA.</v>
          </cell>
        </row>
        <row r="47270">
          <cell r="A47270" t="str">
            <v>ILMN_1688417</v>
          </cell>
          <cell r="B47270" t="str">
            <v>MYL2</v>
          </cell>
          <cell r="C47270" t="str">
            <v> myosin, light polypeptide 2, regulatory, cardiac, slow (MYL2), mRNA.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B1:Q110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S1" activeCellId="0" sqref="S1"/>
    </sheetView>
  </sheetViews>
  <sheetFormatPr defaultColWidth="8.96484375" defaultRowHeight="17.4" zeroHeight="false" outlineLevelRow="0" outlineLevelCol="0"/>
  <cols>
    <col collapsed="false" customWidth="true" hidden="false" outlineLevel="0" max="2" min="2" style="1" width="9.1"/>
    <col collapsed="false" customWidth="true" hidden="false" outlineLevel="0" max="3" min="3" style="2" width="12.66"/>
    <col collapsed="false" customWidth="true" hidden="false" outlineLevel="0" max="4" min="4" style="3" width="8.55"/>
    <col collapsed="false" customWidth="true" hidden="false" outlineLevel="0" max="5" min="5" style="3" width="8.33"/>
    <col collapsed="false" customWidth="true" hidden="false" outlineLevel="0" max="6" min="6" style="3" width="8.1"/>
    <col collapsed="false" customWidth="true" hidden="false" outlineLevel="0" max="7" min="7" style="3" width="14.66"/>
    <col collapsed="false" customWidth="true" hidden="false" outlineLevel="0" max="9" min="8" style="3" width="9.1"/>
    <col collapsed="false" customWidth="true" hidden="false" outlineLevel="0" max="10" min="10" style="3" width="12.99"/>
    <col collapsed="false" customWidth="false" hidden="true" outlineLevel="0" max="12" min="11" style="3" width="8.96"/>
    <col collapsed="false" customWidth="true" hidden="false" outlineLevel="0" max="13" min="13" style="4" width="11.66"/>
    <col collapsed="false" customWidth="true" hidden="true" outlineLevel="0" max="14" min="14" style="0" width="8.87"/>
    <col collapsed="false" customWidth="true" hidden="true" outlineLevel="0" max="15" min="15" style="0" width="20.99"/>
    <col collapsed="false" customWidth="true" hidden="true" outlineLevel="0" max="16" min="16" style="0" width="8.87"/>
    <col collapsed="false" customWidth="true" hidden="true" outlineLevel="0" max="17" min="17" style="0" width="17.66"/>
  </cols>
  <sheetData>
    <row r="1" customFormat="false" ht="56.25" hidden="false" customHeight="true" outlineLevel="0" collapsed="false">
      <c r="C1" s="5"/>
      <c r="D1" s="6" t="s">
        <v>0</v>
      </c>
      <c r="E1" s="7" t="s">
        <v>1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6</v>
      </c>
      <c r="K1" s="7" t="s">
        <v>7</v>
      </c>
      <c r="L1" s="7" t="s">
        <v>8</v>
      </c>
      <c r="M1" s="8" t="s">
        <v>9</v>
      </c>
    </row>
    <row r="2" customFormat="false" ht="14.4" hidden="false" customHeight="true" outlineLevel="0" collapsed="false">
      <c r="B2" s="9" t="s">
        <v>10</v>
      </c>
      <c r="C2" s="10" t="s">
        <v>11</v>
      </c>
      <c r="D2" s="11" t="n">
        <v>-1.03381012692595</v>
      </c>
      <c r="E2" s="11" t="n">
        <v>-1.73483138361102</v>
      </c>
      <c r="F2" s="11" t="n">
        <v>-1.54153644979523</v>
      </c>
      <c r="G2" s="11" t="n">
        <v>-1.78008026307777</v>
      </c>
      <c r="H2" s="11" t="n">
        <v>1.29144060812435</v>
      </c>
      <c r="I2" s="11" t="n">
        <v>-2.0295799184846</v>
      </c>
      <c r="J2" s="11" t="n">
        <v>-1.85612302548044</v>
      </c>
      <c r="K2" s="11" t="n">
        <v>-15.6825515009922</v>
      </c>
      <c r="L2" s="11" t="n">
        <v>-7.67126512141451</v>
      </c>
      <c r="M2" s="12" t="n">
        <v>-10.3028136505039</v>
      </c>
      <c r="N2" s="13" t="n">
        <f aca="false">+L92</f>
        <v>1.56726869962851</v>
      </c>
      <c r="O2" s="0" t="s">
        <v>12</v>
      </c>
      <c r="P2" s="0" t="s">
        <v>13</v>
      </c>
      <c r="Q2" s="0" t="str">
        <f aca="false">+'[1]VSTtransQnorm_2D&amp;Tissue'!A47087</f>
        <v>ILMN_1763382</v>
      </c>
    </row>
    <row r="3" customFormat="false" ht="14.4" hidden="false" customHeight="true" outlineLevel="0" collapsed="false">
      <c r="B3" s="9"/>
      <c r="C3" s="14" t="s">
        <v>14</v>
      </c>
      <c r="D3" s="15" t="n">
        <v>-1.10331604190983</v>
      </c>
      <c r="E3" s="15" t="n">
        <v>-3.31107416715658</v>
      </c>
      <c r="F3" s="15" t="n">
        <v>1.02465135883546</v>
      </c>
      <c r="G3" s="15" t="n">
        <v>-2.43085568663937</v>
      </c>
      <c r="H3" s="15" t="n">
        <v>-1.0922262776425</v>
      </c>
      <c r="I3" s="15" t="n">
        <v>-1.86294796570994</v>
      </c>
      <c r="J3" s="15" t="n">
        <v>-2.08154680534858</v>
      </c>
      <c r="K3" s="15" t="n">
        <v>-7.78462587028236</v>
      </c>
      <c r="L3" s="15" t="n">
        <v>-8.0496729206464</v>
      </c>
      <c r="M3" s="16" t="n">
        <v>-7.91493111160368</v>
      </c>
      <c r="N3" s="13" t="n">
        <f aca="false">+L93</f>
        <v>1.79731220216123</v>
      </c>
      <c r="O3" s="0" t="s">
        <v>15</v>
      </c>
      <c r="P3" s="0" t="s">
        <v>16</v>
      </c>
      <c r="Q3" s="0" t="str">
        <f aca="false">+'[1]VSTtransQnorm_2D&amp;Tissue'!A46491</f>
        <v>ILMN_1750386</v>
      </c>
    </row>
    <row r="4" customFormat="false" ht="14.4" hidden="false" customHeight="true" outlineLevel="0" collapsed="false">
      <c r="B4" s="9"/>
      <c r="C4" s="14" t="s">
        <v>17</v>
      </c>
      <c r="D4" s="15" t="n">
        <v>1.66933611950504</v>
      </c>
      <c r="E4" s="15" t="n">
        <v>-2.09421466080897</v>
      </c>
      <c r="F4" s="15" t="n">
        <v>1.55970523399145</v>
      </c>
      <c r="G4" s="15" t="n">
        <v>-1.38696002843569</v>
      </c>
      <c r="H4" s="15" t="n">
        <v>1.4962710625538</v>
      </c>
      <c r="I4" s="15" t="n">
        <v>-1.56139348374366</v>
      </c>
      <c r="J4" s="15" t="n">
        <v>-1.48046115371608</v>
      </c>
      <c r="K4" s="15" t="n">
        <v>-3.60496145850005</v>
      </c>
      <c r="L4" s="15" t="n">
        <v>-4.7563656422739</v>
      </c>
      <c r="M4" s="16" t="n">
        <v>-4.10138596810646</v>
      </c>
      <c r="N4" s="13" t="n">
        <f aca="false">+L94</f>
        <v>1.6326101752069</v>
      </c>
      <c r="O4" s="17" t="str">
        <f aca="false">+'[2]VSTtransQnorm_2D&amp;Tissue'!A46319</f>
        <v>ILMN_2341132</v>
      </c>
      <c r="P4" s="17" t="str">
        <f aca="false">+'[2]VSTtransQnorm_2D&amp;Tissue'!B46319</f>
        <v>TNNT2</v>
      </c>
      <c r="Q4" s="17" t="str">
        <f aca="false">+'[2]VSTtransQnorm_2D&amp;Tissue'!C46319</f>
        <v> troponin T type 2 (cardiac) (TNNT2), transcript variant 3, mRNA.</v>
      </c>
    </row>
    <row r="5" customFormat="false" ht="14.4" hidden="false" customHeight="true" outlineLevel="0" collapsed="false">
      <c r="B5" s="9"/>
      <c r="C5" s="18" t="s">
        <v>18</v>
      </c>
      <c r="D5" s="15" t="n">
        <v>-1.34578602643542</v>
      </c>
      <c r="E5" s="15" t="n">
        <v>-2.79463224781563</v>
      </c>
      <c r="F5" s="15" t="n">
        <v>1.39359744140116</v>
      </c>
      <c r="G5" s="15" t="n">
        <v>-1.66407293540696</v>
      </c>
      <c r="H5" s="15" t="n">
        <v>1.06759891797337</v>
      </c>
      <c r="I5" s="15" t="n">
        <v>-1.18169343542263</v>
      </c>
      <c r="J5" s="15" t="n">
        <v>-1.16080040386544</v>
      </c>
      <c r="K5" s="15" t="n">
        <v>-3.57834945693125</v>
      </c>
      <c r="L5" s="15" t="n">
        <v>-4.10943753261927</v>
      </c>
      <c r="M5" s="16" t="n">
        <v>-3.82554916860432</v>
      </c>
      <c r="N5" s="13" t="n">
        <f aca="false">+L95</f>
        <v>1.37835199349505</v>
      </c>
      <c r="O5" s="0" t="s">
        <v>19</v>
      </c>
      <c r="P5" s="0" t="s">
        <v>20</v>
      </c>
      <c r="Q5" s="0" t="str">
        <f aca="false">+'[1]VSTtransQnorm_2D&amp;Tissue'!A45682</f>
        <v>ILMN_1784515</v>
      </c>
    </row>
    <row r="6" customFormat="false" ht="14.4" hidden="false" customHeight="true" outlineLevel="0" collapsed="false">
      <c r="B6" s="9"/>
      <c r="C6" s="14" t="s">
        <v>21</v>
      </c>
      <c r="D6" s="15" t="n">
        <v>-1.32235342668161</v>
      </c>
      <c r="E6" s="15" t="n">
        <v>-4.50667175081252</v>
      </c>
      <c r="F6" s="15" t="n">
        <v>1.24562604449874</v>
      </c>
      <c r="G6" s="15" t="n">
        <v>-1.91122245444936</v>
      </c>
      <c r="H6" s="15" t="n">
        <v>1.26882953455425</v>
      </c>
      <c r="I6" s="15" t="n">
        <v>-1.36275406033698</v>
      </c>
      <c r="J6" s="15" t="n">
        <v>-1.10332126415929</v>
      </c>
      <c r="K6" s="15" t="n">
        <v>-3.62305285195322</v>
      </c>
      <c r="L6" s="15" t="n">
        <v>-2.38401066194176</v>
      </c>
      <c r="M6" s="16" t="n">
        <v>-2.87574672978095</v>
      </c>
      <c r="N6" s="13" t="e">
        <f aca="false">+#REF!</f>
        <v>#REF!</v>
      </c>
      <c r="O6" s="0" t="s">
        <v>22</v>
      </c>
      <c r="P6" s="0" t="s">
        <v>23</v>
      </c>
      <c r="Q6" s="0" t="str">
        <f aca="false">+'[1]VSTtransQnorm_2D&amp;Tissue'!A40468</f>
        <v>ILMN_1809842</v>
      </c>
    </row>
    <row r="7" customFormat="false" ht="14.4" hidden="false" customHeight="true" outlineLevel="0" collapsed="false">
      <c r="B7" s="9"/>
      <c r="C7" s="18" t="s">
        <v>24</v>
      </c>
      <c r="D7" s="15" t="n">
        <v>-1.02696216882427</v>
      </c>
      <c r="E7" s="15" t="n">
        <v>-1.66562225549847</v>
      </c>
      <c r="F7" s="15" t="n">
        <v>1.39253304132741</v>
      </c>
      <c r="G7" s="15" t="n">
        <v>1.20278537147176</v>
      </c>
      <c r="H7" s="15" t="n">
        <v>1.2832212432299</v>
      </c>
      <c r="I7" s="15" t="n">
        <v>1.00163325692868</v>
      </c>
      <c r="J7" s="15" t="n">
        <v>-1.01497254647129</v>
      </c>
      <c r="K7" s="15" t="n">
        <v>-3.26406028955699</v>
      </c>
      <c r="L7" s="15" t="n">
        <v>-2.56182039663893</v>
      </c>
      <c r="M7" s="16" t="n">
        <v>-2.87061705381622</v>
      </c>
      <c r="N7" s="13" t="n">
        <f aca="false">+L2</f>
        <v>-7.67126512141451</v>
      </c>
      <c r="O7" s="0" t="s">
        <v>25</v>
      </c>
      <c r="P7" s="0" t="s">
        <v>26</v>
      </c>
      <c r="Q7" s="0" t="str">
        <f aca="false">+'[1]VSTtransQnorm_2D&amp;Tissue'!A47097</f>
        <v>ILMN_2125869</v>
      </c>
    </row>
    <row r="8" customFormat="false" ht="14.4" hidden="false" customHeight="true" outlineLevel="0" collapsed="false">
      <c r="B8" s="9"/>
      <c r="C8" s="14" t="s">
        <v>27</v>
      </c>
      <c r="D8" s="15" t="n">
        <v>-1.33650779233976</v>
      </c>
      <c r="E8" s="15" t="n">
        <v>-1.80672980987346</v>
      </c>
      <c r="F8" s="15" t="n">
        <v>1.15420835800357</v>
      </c>
      <c r="G8" s="15" t="n">
        <v>-1.87317161236427</v>
      </c>
      <c r="H8" s="15" t="n">
        <v>1.78074769021038</v>
      </c>
      <c r="I8" s="15" t="n">
        <v>-1.13789094249919</v>
      </c>
      <c r="J8" s="15" t="n">
        <v>-1.13063020721743</v>
      </c>
      <c r="K8" s="15" t="n">
        <v>-2.50080141549357</v>
      </c>
      <c r="L8" s="15" t="n">
        <v>-2.45640482408024</v>
      </c>
      <c r="M8" s="16" t="n">
        <v>-2.47840431251182</v>
      </c>
      <c r="N8" s="3" t="s">
        <v>28</v>
      </c>
      <c r="O8" s="17" t="str">
        <f aca="false">+'[2]VSTtransQnorm_2D&amp;Tissue'!A45178</f>
        <v>ILMN_1789463</v>
      </c>
      <c r="P8" s="17" t="str">
        <f aca="false">+'[2]VSTtransQnorm_2D&amp;Tissue'!B45178</f>
        <v>FXYD1</v>
      </c>
      <c r="Q8" s="17" t="str">
        <f aca="false">+'[2]VSTtransQnorm_2D&amp;Tissue'!C45178</f>
        <v> FXYD domain containing ion transport regulator 1 (FXYD1), transcript variant b, mRNA.</v>
      </c>
    </row>
    <row r="9" customFormat="false" ht="15" hidden="false" customHeight="true" outlineLevel="0" collapsed="false">
      <c r="B9" s="9"/>
      <c r="C9" s="18" t="s">
        <v>29</v>
      </c>
      <c r="D9" s="15" t="n">
        <v>1.07611019832285</v>
      </c>
      <c r="E9" s="15" t="n">
        <v>-2.7226675627494</v>
      </c>
      <c r="F9" s="15" t="n">
        <v>1.14867822336417</v>
      </c>
      <c r="G9" s="15" t="n">
        <v>-1.36183668025247</v>
      </c>
      <c r="H9" s="15" t="n">
        <v>-1.05151708894851</v>
      </c>
      <c r="I9" s="15" t="n">
        <v>-1.15687753893539</v>
      </c>
      <c r="J9" s="15" t="n">
        <v>-1.20829466287995</v>
      </c>
      <c r="K9" s="15" t="n">
        <v>-1.58891945834222</v>
      </c>
      <c r="L9" s="15" t="n">
        <v>-2.32925459389552</v>
      </c>
      <c r="M9" s="16" t="n">
        <v>-1.8891442280671</v>
      </c>
      <c r="N9" s="3"/>
      <c r="O9" s="19" t="str">
        <f aca="false">+'[2]VSTtransQnorm_2D&amp;Tissue'!A45971</f>
        <v>ILMN_2192245</v>
      </c>
      <c r="P9" s="19" t="str">
        <f aca="false">+'[2]VSTtransQnorm_2D&amp;Tissue'!B45971</f>
        <v>PLN</v>
      </c>
      <c r="Q9" s="19" t="str">
        <f aca="false">+'[2]VSTtransQnorm_2D&amp;Tissue'!C45971</f>
        <v> phospholamban (PLN), mRNA.</v>
      </c>
    </row>
    <row r="10" customFormat="false" ht="14.4" hidden="false" customHeight="true" outlineLevel="0" collapsed="false">
      <c r="B10" s="9"/>
      <c r="C10" s="14" t="s">
        <v>30</v>
      </c>
      <c r="D10" s="15" t="n">
        <v>-1.29748308995112</v>
      </c>
      <c r="E10" s="15" t="n">
        <v>-1.9805772740225</v>
      </c>
      <c r="F10" s="15" t="n">
        <v>-2.09114388897672</v>
      </c>
      <c r="G10" s="15" t="n">
        <v>-2.13050393737998</v>
      </c>
      <c r="H10" s="15" t="n">
        <v>1.16047523087071</v>
      </c>
      <c r="I10" s="15" t="n">
        <v>-1.82125580676596</v>
      </c>
      <c r="J10" s="15" t="n">
        <v>-1.75172987786213</v>
      </c>
      <c r="K10" s="15" t="n">
        <v>-2.6076771139684</v>
      </c>
      <c r="L10" s="15" t="n">
        <v>-1.15034043167841</v>
      </c>
      <c r="M10" s="16" t="n">
        <v>-1.5964355570586</v>
      </c>
      <c r="N10" s="3" t="s">
        <v>28</v>
      </c>
      <c r="O10" s="17" t="str">
        <f aca="false">+'[2]VSTtransQnorm_2D&amp;Tissue'!A45175</f>
        <v>ILMN_1655884</v>
      </c>
      <c r="P10" s="17" t="str">
        <f aca="false">+'[2]VSTtransQnorm_2D&amp;Tissue'!B45175</f>
        <v>ATP2A2</v>
      </c>
      <c r="Q10" s="17" t="str">
        <f aca="false">+'[2]VSTtransQnorm_2D&amp;Tissue'!C45175</f>
        <v> ATPase, Ca++ transporting, cardiac muscle, slow twitch 2 (ATP2A2), transcript variant 1, mRNA.</v>
      </c>
    </row>
    <row r="11" customFormat="false" ht="14.4" hidden="false" customHeight="true" outlineLevel="0" collapsed="false">
      <c r="B11" s="9"/>
      <c r="C11" s="14" t="s">
        <v>31</v>
      </c>
      <c r="D11" s="15" t="n">
        <v>-1.06727661542715</v>
      </c>
      <c r="E11" s="15" t="n">
        <v>-1.64780546974077</v>
      </c>
      <c r="F11" s="15" t="n">
        <v>-1.87068116898425</v>
      </c>
      <c r="G11" s="15" t="n">
        <v>-2.00465615430167</v>
      </c>
      <c r="H11" s="15" t="n">
        <v>-1.10087486849562</v>
      </c>
      <c r="I11" s="15" t="n">
        <v>-1.75774581291722</v>
      </c>
      <c r="J11" s="15" t="n">
        <v>-1.93000859219106</v>
      </c>
      <c r="K11" s="15" t="n">
        <v>-1.46483301559797</v>
      </c>
      <c r="L11" s="15" t="n">
        <v>-1.45233757818043</v>
      </c>
      <c r="M11" s="16" t="n">
        <v>-1.458558535349</v>
      </c>
      <c r="N11" s="13" t="n">
        <f aca="false">+L7</f>
        <v>-2.56182039663893</v>
      </c>
      <c r="O11" s="0" t="s">
        <v>32</v>
      </c>
      <c r="P11" s="0" t="s">
        <v>33</v>
      </c>
      <c r="Q11" s="0" t="str">
        <f aca="false">+'[1]VSTtransQnorm_2D&amp;Tissue'!A44811</f>
        <v>ILMN_1749540</v>
      </c>
    </row>
    <row r="12" customFormat="false" ht="14.4" hidden="false" customHeight="true" outlineLevel="0" collapsed="false">
      <c r="B12" s="9"/>
      <c r="C12" s="14" t="s">
        <v>34</v>
      </c>
      <c r="D12" s="15" t="n">
        <v>1.07596365191333</v>
      </c>
      <c r="E12" s="15" t="n">
        <v>-1.32925303836632</v>
      </c>
      <c r="F12" s="15" t="n">
        <v>-1.26185741046079</v>
      </c>
      <c r="G12" s="15" t="n">
        <v>-1.55760860593199</v>
      </c>
      <c r="H12" s="15" t="n">
        <v>1.11508359339831</v>
      </c>
      <c r="I12" s="15" t="n">
        <v>-1.33627563610912</v>
      </c>
      <c r="J12" s="15" t="n">
        <v>-1.47697891074394</v>
      </c>
      <c r="K12" s="15" t="n">
        <v>-1.553527006888</v>
      </c>
      <c r="L12" s="15" t="n">
        <v>-1.3743950041176</v>
      </c>
      <c r="M12" s="16" t="n">
        <v>-1.45848130449028</v>
      </c>
      <c r="N12" s="13" t="n">
        <f aca="false">+L8</f>
        <v>-2.45640482408024</v>
      </c>
      <c r="O12" s="0" t="s">
        <v>35</v>
      </c>
      <c r="P12" s="0" t="s">
        <v>36</v>
      </c>
      <c r="Q12" s="0" t="str">
        <f aca="false">+'[1]VSTtransQnorm_2D&amp;Tissue'!A45213</f>
        <v>ILMN_1798992</v>
      </c>
    </row>
    <row r="13" customFormat="false" ht="14.4" hidden="false" customHeight="true" outlineLevel="0" collapsed="false">
      <c r="B13" s="9"/>
      <c r="C13" s="18" t="s">
        <v>37</v>
      </c>
      <c r="D13" s="15" t="n">
        <v>1.04797679059093</v>
      </c>
      <c r="E13" s="15" t="n">
        <v>-1.71206549746509</v>
      </c>
      <c r="F13" s="15" t="n">
        <v>-1.59580928092801</v>
      </c>
      <c r="G13" s="15" t="n">
        <v>-1.87502276131873</v>
      </c>
      <c r="H13" s="15" t="n">
        <v>1.17208990596941</v>
      </c>
      <c r="I13" s="15" t="n">
        <v>-1.78887244446982</v>
      </c>
      <c r="J13" s="15" t="n">
        <v>-2.14696200707298</v>
      </c>
      <c r="K13" s="15" t="n">
        <v>-1.42421263110382</v>
      </c>
      <c r="L13" s="15" t="n">
        <v>-1.3580189529705</v>
      </c>
      <c r="M13" s="16" t="n">
        <v>-1.39032836602815</v>
      </c>
      <c r="N13" s="13" t="n">
        <f aca="false">+L9</f>
        <v>-2.32925459389552</v>
      </c>
      <c r="O13" s="0" t="s">
        <v>38</v>
      </c>
      <c r="P13" s="0" t="s">
        <v>39</v>
      </c>
      <c r="Q13" s="0" t="str">
        <f aca="false">+'[1]VSTtransQnorm_2D&amp;Tissue'!A45302</f>
        <v>ILMN_1784427</v>
      </c>
    </row>
    <row r="14" customFormat="false" ht="14.4" hidden="false" customHeight="true" outlineLevel="0" collapsed="false">
      <c r="B14" s="9"/>
      <c r="C14" s="14" t="s">
        <v>40</v>
      </c>
      <c r="D14" s="15" t="n">
        <v>1.50878522334368</v>
      </c>
      <c r="E14" s="15" t="n">
        <v>-1.23334258359766</v>
      </c>
      <c r="F14" s="15" t="n">
        <v>2.96174152423675</v>
      </c>
      <c r="G14" s="15" t="n">
        <v>1.14501280365424</v>
      </c>
      <c r="H14" s="15" t="n">
        <v>3.02448494722233</v>
      </c>
      <c r="I14" s="15" t="n">
        <v>1.71552374385816</v>
      </c>
      <c r="J14" s="15" t="n">
        <v>1.73615211762712</v>
      </c>
      <c r="K14" s="15" t="n">
        <v>-1.14053595124885</v>
      </c>
      <c r="L14" s="15" t="n">
        <v>-1.41193330123653</v>
      </c>
      <c r="M14" s="16" t="n">
        <v>-1.26180614262656</v>
      </c>
      <c r="N14" s="3" t="s">
        <v>28</v>
      </c>
      <c r="O14" s="0" t="s">
        <v>41</v>
      </c>
      <c r="P14" s="0" t="s">
        <v>42</v>
      </c>
      <c r="Q14" s="0" t="str">
        <f aca="false">+'[1]VSTtransQnorm_2D&amp;Tissue'!A46448</f>
        <v>ILMN_1799141</v>
      </c>
    </row>
    <row r="15" customFormat="false" ht="14.4" hidden="false" customHeight="true" outlineLevel="0" collapsed="false">
      <c r="B15" s="9"/>
      <c r="C15" s="14" t="s">
        <v>43</v>
      </c>
      <c r="D15" s="15" t="n">
        <v>1.44596880059069</v>
      </c>
      <c r="E15" s="15" t="n">
        <v>-1.06656642280873</v>
      </c>
      <c r="F15" s="15" t="n">
        <v>2.1687786009686</v>
      </c>
      <c r="G15" s="15" t="n">
        <v>1.16684315737301</v>
      </c>
      <c r="H15" s="15" t="n">
        <v>1.12154499183948</v>
      </c>
      <c r="I15" s="15" t="n">
        <v>1.46609862872753</v>
      </c>
      <c r="J15" s="15" t="n">
        <v>1.52547464089138</v>
      </c>
      <c r="K15" s="15" t="n">
        <v>1.37206705154429</v>
      </c>
      <c r="L15" s="15" t="n">
        <v>1.02352164639295</v>
      </c>
      <c r="M15" s="16" t="n">
        <v>1.19779434896862</v>
      </c>
      <c r="N15" s="3" t="s">
        <v>28</v>
      </c>
      <c r="O15" s="0" t="s">
        <v>44</v>
      </c>
      <c r="P15" s="0" t="s">
        <v>45</v>
      </c>
      <c r="Q15" s="0" t="str">
        <f aca="false">+'[1]VSTtransQnorm_2D&amp;Tissue'!A46399</f>
        <v>ILMN_2041725</v>
      </c>
    </row>
    <row r="16" customFormat="false" ht="14.4" hidden="false" customHeight="true" outlineLevel="0" collapsed="false">
      <c r="B16" s="9"/>
      <c r="C16" s="14" t="s">
        <v>46</v>
      </c>
      <c r="D16" s="15" t="n">
        <v>1.29217879626666</v>
      </c>
      <c r="E16" s="15" t="n">
        <v>1.21408574132662</v>
      </c>
      <c r="F16" s="15" t="n">
        <v>1.09672141644366</v>
      </c>
      <c r="G16" s="15" t="n">
        <v>1.67657411087686</v>
      </c>
      <c r="H16" s="15" t="n">
        <v>1.42564444320254</v>
      </c>
      <c r="I16" s="15" t="n">
        <v>-1.09339258025641</v>
      </c>
      <c r="J16" s="15" t="n">
        <v>-1.35681247951807</v>
      </c>
      <c r="K16" s="15" t="n">
        <v>2.55552811104222</v>
      </c>
      <c r="L16" s="15" t="n">
        <v>1.86736927843668</v>
      </c>
      <c r="M16" s="16" t="n">
        <v>2.21144869473945</v>
      </c>
      <c r="N16" s="3" t="s">
        <v>28</v>
      </c>
      <c r="O16" s="17" t="str">
        <f aca="false">+'[2]VSTtransQnorm_2D&amp;Tissue'!A46987</f>
        <v>ILMN_2376194</v>
      </c>
      <c r="P16" s="17" t="str">
        <f aca="false">+'[2]VSTtransQnorm_2D&amp;Tissue'!B46987</f>
        <v>CAMK2B</v>
      </c>
      <c r="Q16" s="17" t="str">
        <f aca="false">+'[2]VSTtransQnorm_2D&amp;Tissue'!C46987</f>
        <v> calcium/calmodulin-dependent protein kinase (CaM kinase) II beta (CAMK2B), transcript variant 4, mRNA.</v>
      </c>
    </row>
    <row r="17" customFormat="false" ht="14.4" hidden="false" customHeight="true" outlineLevel="0" collapsed="false">
      <c r="B17" s="9"/>
      <c r="C17" s="18" t="s">
        <v>47</v>
      </c>
      <c r="D17" s="15" t="n">
        <v>1.15910722877928</v>
      </c>
      <c r="E17" s="15" t="n">
        <v>-2.52705830972011</v>
      </c>
      <c r="F17" s="15" t="n">
        <v>-1.05645427589795</v>
      </c>
      <c r="G17" s="15" t="n">
        <v>-2.99237567060481</v>
      </c>
      <c r="H17" s="15" t="n">
        <v>1.13204500505818</v>
      </c>
      <c r="I17" s="15" t="n">
        <v>1.24489472073784</v>
      </c>
      <c r="J17" s="15" t="n">
        <v>-1.05193745826679</v>
      </c>
      <c r="K17" s="15" t="n">
        <v>2.17543591886236</v>
      </c>
      <c r="L17" s="15" t="n">
        <v>2.59703273747549</v>
      </c>
      <c r="M17" s="16" t="n">
        <v>2.38623432816893</v>
      </c>
      <c r="N17" s="3" t="s">
        <v>28</v>
      </c>
      <c r="O17" s="0" t="s">
        <v>48</v>
      </c>
      <c r="P17" s="0" t="s">
        <v>49</v>
      </c>
      <c r="Q17" s="0" t="str">
        <f aca="false">+'[1]VSTtransQnorm_2D&amp;Tissue'!A47005</f>
        <v>ILMN_1780334</v>
      </c>
    </row>
    <row r="18" customFormat="false" ht="14.4" hidden="false" customHeight="true" outlineLevel="0" collapsed="false">
      <c r="B18" s="9"/>
      <c r="C18" s="20" t="s">
        <v>50</v>
      </c>
      <c r="D18" s="21" t="n">
        <v>1.49966559722892</v>
      </c>
      <c r="E18" s="21" t="n">
        <v>1.60621926379735</v>
      </c>
      <c r="F18" s="21" t="n">
        <v>2.2836823899319</v>
      </c>
      <c r="G18" s="21" t="n">
        <v>2.20860226240243</v>
      </c>
      <c r="H18" s="21" t="n">
        <v>1.05106802587761</v>
      </c>
      <c r="I18" s="21" t="n">
        <v>2.42065935358702</v>
      </c>
      <c r="J18" s="21" t="n">
        <v>2.8037683606723</v>
      </c>
      <c r="K18" s="21" t="n">
        <v>7.13525579976981</v>
      </c>
      <c r="L18" s="21" t="n">
        <v>6.95809894457678</v>
      </c>
      <c r="M18" s="22" t="n">
        <v>7.0466773721733</v>
      </c>
      <c r="N18" s="3" t="s">
        <v>28</v>
      </c>
      <c r="O18" s="0" t="s">
        <v>51</v>
      </c>
      <c r="P18" s="0" t="s">
        <v>52</v>
      </c>
      <c r="Q18" s="0" t="str">
        <f aca="false">+'[1]VSTtransQnorm_2D&amp;Tissue'!A47271</f>
        <v>ILMN_1760798</v>
      </c>
    </row>
    <row r="19" customFormat="false" ht="14.4" hidden="false" customHeight="true" outlineLevel="0" collapsed="false">
      <c r="B19" s="9" t="s">
        <v>53</v>
      </c>
      <c r="C19" s="10" t="s">
        <v>54</v>
      </c>
      <c r="D19" s="11" t="n">
        <v>1.13708180068392</v>
      </c>
      <c r="E19" s="11" t="n">
        <v>1.29303661899452</v>
      </c>
      <c r="F19" s="11" t="n">
        <v>1.36292499740507</v>
      </c>
      <c r="G19" s="11" t="n">
        <v>2.19122798377168</v>
      </c>
      <c r="H19" s="11" t="n">
        <v>-1.03478291385545</v>
      </c>
      <c r="I19" s="11" t="n">
        <v>1.3301236760066</v>
      </c>
      <c r="J19" s="11" t="n">
        <v>1.48618479338668</v>
      </c>
      <c r="K19" s="11" t="n">
        <v>-1.51403351914299</v>
      </c>
      <c r="L19" s="11" t="n">
        <v>-2.17983943161822</v>
      </c>
      <c r="M19" s="12" t="n">
        <v>-1.78693204114639</v>
      </c>
      <c r="N19" s="3" t="s">
        <v>28</v>
      </c>
      <c r="O19" s="17" t="str">
        <f aca="false">+'[2]VSTtransQnorm_2D&amp;Tissue'!A47089</f>
        <v>ILMN_1768637</v>
      </c>
      <c r="P19" s="17" t="str">
        <f aca="false">+'[2]VSTtransQnorm_2D&amp;Tissue'!B47089</f>
        <v>TNNI3</v>
      </c>
      <c r="Q19" s="17" t="str">
        <f aca="false">+'[2]VSTtransQnorm_2D&amp;Tissue'!C47089</f>
        <v> troponin I type 3 (cardiac) (TNNI3), mRNA.</v>
      </c>
    </row>
    <row r="20" customFormat="false" ht="14.4" hidden="false" customHeight="true" outlineLevel="0" collapsed="false">
      <c r="B20" s="9"/>
      <c r="C20" s="14" t="s">
        <v>55</v>
      </c>
      <c r="D20" s="15" t="n">
        <v>1.00921649295048</v>
      </c>
      <c r="E20" s="15" t="n">
        <v>-1.17361391299031</v>
      </c>
      <c r="F20" s="15" t="n">
        <v>1.40014536359507</v>
      </c>
      <c r="G20" s="15" t="n">
        <v>1.53701238235943</v>
      </c>
      <c r="H20" s="15" t="n">
        <v>1.06620957718984</v>
      </c>
      <c r="I20" s="15" t="n">
        <v>1.53851491951271</v>
      </c>
      <c r="J20" s="15" t="n">
        <v>1.61272728196113</v>
      </c>
      <c r="K20" s="15" t="n">
        <v>1.19039375546736</v>
      </c>
      <c r="L20" s="15" t="n">
        <v>-1.07656724718107</v>
      </c>
      <c r="M20" s="16" t="n">
        <v>1.05963604891339</v>
      </c>
      <c r="N20" s="3" t="s">
        <v>28</v>
      </c>
      <c r="O20" s="17" t="str">
        <f aca="false">+'[2]VSTtransQnorm_2D&amp;Tissue'!A47270</f>
        <v>ILMN_1688417</v>
      </c>
      <c r="P20" s="17" t="str">
        <f aca="false">+'[2]VSTtransQnorm_2D&amp;Tissue'!B47270</f>
        <v>MYL2</v>
      </c>
      <c r="Q20" s="17" t="str">
        <f aca="false">+'[2]VSTtransQnorm_2D&amp;Tissue'!C47270</f>
        <v> myosin, light polypeptide 2, regulatory, cardiac, slow (MYL2), mRNA.</v>
      </c>
    </row>
    <row r="21" customFormat="false" ht="14.4" hidden="false" customHeight="true" outlineLevel="0" collapsed="false">
      <c r="B21" s="9"/>
      <c r="C21" s="14" t="s">
        <v>56</v>
      </c>
      <c r="D21" s="15" t="n">
        <v>1.41773727235151</v>
      </c>
      <c r="E21" s="15" t="n">
        <v>1.08950223583619</v>
      </c>
      <c r="F21" s="15" t="n">
        <v>1.50943821282438</v>
      </c>
      <c r="G21" s="15" t="n">
        <v>2.00898877109436</v>
      </c>
      <c r="H21" s="15" t="n">
        <v>1.19693676299313</v>
      </c>
      <c r="I21" s="15" t="n">
        <v>1.49310311436862</v>
      </c>
      <c r="J21" s="15" t="n">
        <v>1.45359945737747</v>
      </c>
      <c r="K21" s="15" t="n">
        <v>2.08443940446768</v>
      </c>
      <c r="L21" s="15" t="n">
        <v>1.94061120534431</v>
      </c>
      <c r="M21" s="16" t="n">
        <v>2.01252530490599</v>
      </c>
      <c r="N21" s="3" t="s">
        <v>28</v>
      </c>
      <c r="O21" s="17" t="str">
        <f aca="false">+'[2]VSTtransQnorm_2D&amp;Tissue'!A41000</f>
        <v>ILMN_1685156</v>
      </c>
      <c r="P21" s="17" t="str">
        <f aca="false">+'[2]VSTtransQnorm_2D&amp;Tissue'!B41000</f>
        <v>ADCY6</v>
      </c>
      <c r="Q21" s="17" t="str">
        <f aca="false">+'[2]VSTtransQnorm_2D&amp;Tissue'!C41000</f>
        <v> adenylate cyclase 6 (ADCY6), transcript variant 2, mRNA.</v>
      </c>
    </row>
    <row r="22" customFormat="false" ht="14.4" hidden="false" customHeight="true" outlineLevel="0" collapsed="false">
      <c r="B22" s="9"/>
      <c r="C22" s="14" t="s">
        <v>57</v>
      </c>
      <c r="D22" s="15" t="n">
        <v>1.24392998770973</v>
      </c>
      <c r="E22" s="15" t="n">
        <v>1.34535966217948</v>
      </c>
      <c r="F22" s="15" t="n">
        <v>2.10114618345167</v>
      </c>
      <c r="G22" s="15" t="n">
        <v>2.00446677808085</v>
      </c>
      <c r="H22" s="15" t="n">
        <v>1.30175148060111</v>
      </c>
      <c r="I22" s="15" t="n">
        <v>1.57876203370538</v>
      </c>
      <c r="J22" s="15" t="n">
        <v>1.46856862531269</v>
      </c>
      <c r="K22" s="15" t="n">
        <v>3.94731721001001</v>
      </c>
      <c r="L22" s="15" t="n">
        <v>3.03865984584101</v>
      </c>
      <c r="M22" s="16" t="n">
        <v>3.49298852792551</v>
      </c>
      <c r="N22" s="3" t="s">
        <v>28</v>
      </c>
      <c r="O22" s="0" t="s">
        <v>58</v>
      </c>
      <c r="P22" s="0" t="s">
        <v>59</v>
      </c>
      <c r="Q22" s="0" t="str">
        <f aca="false">+'[1]VSTtransQnorm_2D&amp;Tissue'!A45364</f>
        <v>ILMN_1716062</v>
      </c>
    </row>
    <row r="23" customFormat="false" ht="14.4" hidden="false" customHeight="true" outlineLevel="0" collapsed="false">
      <c r="B23" s="9"/>
      <c r="C23" s="23" t="s">
        <v>60</v>
      </c>
      <c r="D23" s="21" t="n">
        <v>1.8739939588511</v>
      </c>
      <c r="E23" s="21" t="n">
        <v>2.84268757663418</v>
      </c>
      <c r="F23" s="21" t="n">
        <v>2.34676145100637</v>
      </c>
      <c r="G23" s="21" t="n">
        <v>4.50944565129962</v>
      </c>
      <c r="H23" s="21" t="n">
        <v>2.40094423653392</v>
      </c>
      <c r="I23" s="21" t="n">
        <v>2.21340513017998</v>
      </c>
      <c r="J23" s="21" t="n">
        <v>2.20370053931207</v>
      </c>
      <c r="K23" s="21" t="n">
        <v>5.6805106193656</v>
      </c>
      <c r="L23" s="21" t="n">
        <v>3.40649366470847</v>
      </c>
      <c r="M23" s="22" t="n">
        <v>4.54350214203704</v>
      </c>
      <c r="N23" s="3" t="s">
        <v>28</v>
      </c>
      <c r="O23" s="17" t="str">
        <f aca="false">+'[2]VSTtransQnorm_2D&amp;Tissue'!A44543</f>
        <v>ILMN_1812526</v>
      </c>
      <c r="P23" s="17" t="str">
        <f aca="false">+'[2]VSTtransQnorm_2D&amp;Tissue'!B44543</f>
        <v>TGFB2</v>
      </c>
      <c r="Q23" s="17" t="str">
        <f aca="false">+'[2]VSTtransQnorm_2D&amp;Tissue'!C44543</f>
        <v> transforming growth factor, beta 2 (TGFB2), mRNA.</v>
      </c>
    </row>
    <row r="24" customFormat="false" ht="14.4" hidden="false" customHeight="true" outlineLevel="0" collapsed="false">
      <c r="B24" s="24" t="s">
        <v>61</v>
      </c>
      <c r="C24" s="10" t="s">
        <v>62</v>
      </c>
      <c r="D24" s="11" t="n">
        <v>1.23261094844178</v>
      </c>
      <c r="E24" s="11" t="n">
        <v>1.48840144754723</v>
      </c>
      <c r="F24" s="11" t="n">
        <v>1.93031407385777</v>
      </c>
      <c r="G24" s="11" t="n">
        <v>2.15063233674862</v>
      </c>
      <c r="H24" s="11" t="n">
        <v>1.20864590708411</v>
      </c>
      <c r="I24" s="11" t="n">
        <v>1.68552454338161</v>
      </c>
      <c r="J24" s="11" t="n">
        <v>1.70863503875507</v>
      </c>
      <c r="K24" s="11" t="n">
        <v>1.05669135609423</v>
      </c>
      <c r="L24" s="11" t="n">
        <v>-1.10720207586846</v>
      </c>
      <c r="M24" s="12" t="n">
        <v>-1.02047644485663</v>
      </c>
      <c r="N24" s="3" t="s">
        <v>28</v>
      </c>
      <c r="O24" s="0" t="s">
        <v>63</v>
      </c>
      <c r="P24" s="0" t="s">
        <v>64</v>
      </c>
      <c r="Q24" s="0" t="str">
        <f aca="false">+'[1]VSTtransQnorm_2D&amp;Tissue'!A47178</f>
        <v>ILMN_1682775</v>
      </c>
    </row>
    <row r="25" customFormat="false" ht="14.4" hidden="false" customHeight="true" outlineLevel="0" collapsed="false">
      <c r="B25" s="24"/>
      <c r="C25" s="14" t="s">
        <v>65</v>
      </c>
      <c r="D25" s="15" t="n">
        <v>1.09878798250296</v>
      </c>
      <c r="E25" s="15" t="n">
        <v>1.2256676352318</v>
      </c>
      <c r="F25" s="15" t="n">
        <v>1.6532937470924</v>
      </c>
      <c r="G25" s="15" t="n">
        <v>1.71650739929524</v>
      </c>
      <c r="H25" s="15" t="n">
        <v>1.11471512783613</v>
      </c>
      <c r="I25" s="15" t="n">
        <v>1.50627166679672</v>
      </c>
      <c r="J25" s="15" t="n">
        <v>1.48134918422277</v>
      </c>
      <c r="K25" s="15" t="n">
        <v>-1.06931756319726</v>
      </c>
      <c r="L25" s="15" t="n">
        <v>1.06090153116407</v>
      </c>
      <c r="M25" s="16" t="n">
        <v>-1.00196514544332</v>
      </c>
      <c r="N25" s="3" t="s">
        <v>28</v>
      </c>
      <c r="O25" s="0" t="s">
        <v>66</v>
      </c>
      <c r="P25" s="0" t="s">
        <v>67</v>
      </c>
      <c r="Q25" s="0" t="str">
        <f aca="false">+'[1]VSTtransQnorm_2D&amp;Tissue'!A44224</f>
        <v>ILMN_1673380</v>
      </c>
    </row>
    <row r="26" customFormat="false" ht="14.4" hidden="false" customHeight="true" outlineLevel="0" collapsed="false">
      <c r="B26" s="24"/>
      <c r="C26" s="14" t="s">
        <v>68</v>
      </c>
      <c r="D26" s="15" t="n">
        <v>-1.03612331081483</v>
      </c>
      <c r="E26" s="15" t="n">
        <v>-1.0289676372868</v>
      </c>
      <c r="F26" s="15" t="n">
        <v>1.59920012951871</v>
      </c>
      <c r="G26" s="15" t="n">
        <v>1.21489063814672</v>
      </c>
      <c r="H26" s="15" t="n">
        <v>-1.01551083688908</v>
      </c>
      <c r="I26" s="15" t="n">
        <v>1.3129236634506</v>
      </c>
      <c r="J26" s="15" t="n">
        <v>1.48504307211</v>
      </c>
      <c r="K26" s="15" t="n">
        <v>1.1172883263061</v>
      </c>
      <c r="L26" s="15" t="n">
        <v>1.18238792411206</v>
      </c>
      <c r="M26" s="16" t="n">
        <v>1.14983812520908</v>
      </c>
      <c r="N26" s="3" t="s">
        <v>28</v>
      </c>
      <c r="O26" s="0" t="s">
        <v>69</v>
      </c>
      <c r="P26" s="0" t="s">
        <v>70</v>
      </c>
      <c r="Q26" s="0" t="str">
        <f aca="false">+'[1]VSTtransQnorm_2D&amp;Tissue'!A47241</f>
        <v>ILMN_1795325</v>
      </c>
    </row>
    <row r="27" customFormat="false" ht="14.4" hidden="false" customHeight="true" outlineLevel="0" collapsed="false">
      <c r="B27" s="24"/>
      <c r="C27" s="14" t="s">
        <v>71</v>
      </c>
      <c r="D27" s="15" t="n">
        <v>1.15297559341201</v>
      </c>
      <c r="E27" s="15" t="n">
        <v>1.59484388141543</v>
      </c>
      <c r="F27" s="15" t="n">
        <v>2.00749592166867</v>
      </c>
      <c r="G27" s="15" t="n">
        <v>1.32956648049843</v>
      </c>
      <c r="H27" s="15" t="n">
        <v>1.0701604541086</v>
      </c>
      <c r="I27" s="15" t="n">
        <v>1.57544856954642</v>
      </c>
      <c r="J27" s="15" t="n">
        <v>1.4149049347069</v>
      </c>
      <c r="K27" s="15" t="n">
        <v>1.41264042542748</v>
      </c>
      <c r="L27" s="15" t="n">
        <v>1.61135290783926</v>
      </c>
      <c r="M27" s="16" t="n">
        <v>1.51199666663337</v>
      </c>
      <c r="N27" s="3" t="s">
        <v>28</v>
      </c>
      <c r="O27" s="0" t="s">
        <v>72</v>
      </c>
      <c r="P27" s="0" t="s">
        <v>73</v>
      </c>
      <c r="Q27" s="0" t="str">
        <f aca="false">+'[1]VSTtransQnorm_2D&amp;Tissue'!A46499</f>
        <v>ILMN_1780825</v>
      </c>
    </row>
    <row r="28" customFormat="false" ht="14.4" hidden="false" customHeight="true" outlineLevel="0" collapsed="false">
      <c r="B28" s="24"/>
      <c r="C28" s="14" t="s">
        <v>74</v>
      </c>
      <c r="D28" s="15" t="n">
        <v>1.09957754321126</v>
      </c>
      <c r="E28" s="15" t="n">
        <v>1.01303364514288</v>
      </c>
      <c r="F28" s="15" t="n">
        <v>1.86508290071428</v>
      </c>
      <c r="G28" s="15" t="n">
        <v>2.42178270925369</v>
      </c>
      <c r="H28" s="15" t="n">
        <v>1.12020225973092</v>
      </c>
      <c r="I28" s="15" t="n">
        <v>1.66383229062915</v>
      </c>
      <c r="J28" s="15" t="n">
        <v>1.83654039328051</v>
      </c>
      <c r="K28" s="15" t="n">
        <v>1.69758066184461</v>
      </c>
      <c r="L28" s="15" t="n">
        <v>1.46485415598305</v>
      </c>
      <c r="M28" s="16" t="n">
        <v>1.58121740891383</v>
      </c>
      <c r="N28" s="3" t="s">
        <v>28</v>
      </c>
      <c r="O28" s="0" t="s">
        <v>75</v>
      </c>
      <c r="P28" s="0" t="s">
        <v>76</v>
      </c>
      <c r="Q28" s="0" t="str">
        <f aca="false">+'[1]VSTtransQnorm_2D&amp;Tissue'!A46871</f>
        <v>ILMN_1675848</v>
      </c>
    </row>
    <row r="29" customFormat="false" ht="15" hidden="false" customHeight="true" outlineLevel="0" collapsed="false">
      <c r="B29" s="24"/>
      <c r="C29" s="18" t="s">
        <v>77</v>
      </c>
      <c r="D29" s="15" t="n">
        <v>1.22596882945874</v>
      </c>
      <c r="E29" s="15" t="n">
        <v>1.22536943295581</v>
      </c>
      <c r="F29" s="15" t="n">
        <v>1.28056603179636</v>
      </c>
      <c r="G29" s="15" t="n">
        <v>1.16337194702369</v>
      </c>
      <c r="H29" s="15" t="n">
        <v>-1.01109989769347</v>
      </c>
      <c r="I29" s="15" t="n">
        <v>1.33034703716852</v>
      </c>
      <c r="J29" s="15" t="n">
        <v>1.26326928914075</v>
      </c>
      <c r="K29" s="15" t="n">
        <v>1.58858111243987</v>
      </c>
      <c r="L29" s="15" t="n">
        <v>1.69030421996982</v>
      </c>
      <c r="M29" s="16" t="n">
        <v>1.63944266620485</v>
      </c>
      <c r="N29" s="3" t="s">
        <v>28</v>
      </c>
      <c r="O29" s="0" t="s">
        <v>78</v>
      </c>
      <c r="P29" s="0" t="s">
        <v>79</v>
      </c>
      <c r="Q29" s="0" t="str">
        <f aca="false">+'[1]VSTtransQnorm_2D&amp;Tissue'!A47273</f>
        <v>ILMN_1688417</v>
      </c>
    </row>
    <row r="30" customFormat="false" ht="14.4" hidden="false" customHeight="true" outlineLevel="0" collapsed="false">
      <c r="B30" s="24"/>
      <c r="C30" s="14" t="s">
        <v>80</v>
      </c>
      <c r="D30" s="15" t="n">
        <v>1.33579518295979</v>
      </c>
      <c r="E30" s="15" t="n">
        <v>1.04127779694954</v>
      </c>
      <c r="F30" s="15" t="n">
        <v>1.55035799781529</v>
      </c>
      <c r="G30" s="15" t="n">
        <v>1.50032354008675</v>
      </c>
      <c r="H30" s="15" t="n">
        <v>1.0346060532197</v>
      </c>
      <c r="I30" s="15" t="n">
        <v>1.42487224853078</v>
      </c>
      <c r="J30" s="15" t="n">
        <v>1.48676401013798</v>
      </c>
      <c r="K30" s="15" t="n">
        <v>1.45963000955289</v>
      </c>
      <c r="L30" s="15" t="n">
        <v>1.90468843683585</v>
      </c>
      <c r="M30" s="16" t="n">
        <v>1.68215922319437</v>
      </c>
      <c r="N30" s="3" t="s">
        <v>28</v>
      </c>
      <c r="O30" s="0" t="s">
        <v>81</v>
      </c>
      <c r="P30" s="0" t="s">
        <v>82</v>
      </c>
      <c r="Q30" s="0" t="str">
        <f aca="false">+'[1]VSTtransQnorm_2D&amp;Tissue'!A45217</f>
        <v>ILMN_1702447</v>
      </c>
    </row>
    <row r="31" customFormat="false" ht="14.4" hidden="false" customHeight="true" outlineLevel="0" collapsed="false">
      <c r="B31" s="24"/>
      <c r="C31" s="14" t="s">
        <v>83</v>
      </c>
      <c r="D31" s="15" t="n">
        <v>1.05982343798942</v>
      </c>
      <c r="E31" s="15" t="n">
        <v>1.05426160006096</v>
      </c>
      <c r="F31" s="15" t="n">
        <v>1.66855647744721</v>
      </c>
      <c r="G31" s="15" t="n">
        <v>1.06391500042051</v>
      </c>
      <c r="H31" s="15" t="n">
        <v>1.0634299210176</v>
      </c>
      <c r="I31" s="15" t="n">
        <v>1.67877264440788</v>
      </c>
      <c r="J31" s="15" t="n">
        <v>1.67620875202314</v>
      </c>
      <c r="K31" s="15" t="n">
        <v>2.13069565231784</v>
      </c>
      <c r="L31" s="15" t="n">
        <v>2.23811043748281</v>
      </c>
      <c r="M31" s="16" t="n">
        <v>2.18440304490032</v>
      </c>
      <c r="N31" s="3" t="s">
        <v>28</v>
      </c>
      <c r="O31" s="17" t="str">
        <f aca="false">+'[2]VSTtransQnorm_2D&amp;Tissue'!A45037</f>
        <v>ILMN_2311537</v>
      </c>
      <c r="P31" s="17" t="str">
        <f aca="false">+'[2]VSTtransQnorm_2D&amp;Tissue'!B45037</f>
        <v>HMGA1</v>
      </c>
      <c r="Q31" s="17" t="str">
        <f aca="false">+'[2]VSTtransQnorm_2D&amp;Tissue'!C45037</f>
        <v> high mobility group AT-hook 1 (HMGA1), transcript variant 1, mRNA.</v>
      </c>
    </row>
    <row r="32" customFormat="false" ht="14.4" hidden="false" customHeight="true" outlineLevel="0" collapsed="false">
      <c r="B32" s="24"/>
      <c r="C32" s="14" t="s">
        <v>84</v>
      </c>
      <c r="D32" s="15" t="n">
        <v>-1.02189528047535</v>
      </c>
      <c r="E32" s="15" t="n">
        <v>1.39415514696295</v>
      </c>
      <c r="F32" s="15" t="n">
        <v>1.2882195655302</v>
      </c>
      <c r="G32" s="15" t="n">
        <v>1.50119849356316</v>
      </c>
      <c r="H32" s="15" t="n">
        <v>1.16871733143696</v>
      </c>
      <c r="I32" s="15" t="n">
        <v>1.26250211907632</v>
      </c>
      <c r="J32" s="15" t="n">
        <v>1.37346784710018</v>
      </c>
      <c r="K32" s="15" t="n">
        <v>2.64846888658744</v>
      </c>
      <c r="L32" s="15" t="n">
        <v>2.01517103380285</v>
      </c>
      <c r="M32" s="16" t="n">
        <v>2.33181996019515</v>
      </c>
      <c r="N32" s="3" t="s">
        <v>28</v>
      </c>
      <c r="O32" s="0" t="s">
        <v>85</v>
      </c>
      <c r="P32" s="0" t="s">
        <v>86</v>
      </c>
      <c r="Q32" s="0" t="str">
        <f aca="false">+'[1]VSTtransQnorm_2D&amp;Tissue'!A42287</f>
        <v>ILMN_1748697</v>
      </c>
    </row>
    <row r="33" customFormat="false" ht="14.4" hidden="false" customHeight="true" outlineLevel="0" collapsed="false">
      <c r="B33" s="24"/>
      <c r="C33" s="14" t="s">
        <v>87</v>
      </c>
      <c r="D33" s="15" t="n">
        <v>1.26378821581881</v>
      </c>
      <c r="E33" s="15" t="n">
        <v>2.40956733578868</v>
      </c>
      <c r="F33" s="15" t="n">
        <v>1.75906716308319</v>
      </c>
      <c r="G33" s="15" t="n">
        <v>2.07970247566988</v>
      </c>
      <c r="H33" s="15" t="n">
        <v>1.06036314802074</v>
      </c>
      <c r="I33" s="15" t="n">
        <v>1.51605037113164</v>
      </c>
      <c r="J33" s="15" t="n">
        <v>1.53442054029512</v>
      </c>
      <c r="K33" s="15" t="n">
        <v>2.69869108867666</v>
      </c>
      <c r="L33" s="15" t="n">
        <v>1.97811810081776</v>
      </c>
      <c r="M33" s="16" t="n">
        <v>2.33840459474721</v>
      </c>
      <c r="N33" s="3" t="s">
        <v>28</v>
      </c>
      <c r="O33" s="0" t="s">
        <v>88</v>
      </c>
      <c r="P33" s="0" t="s">
        <v>89</v>
      </c>
      <c r="Q33" s="0" t="str">
        <f aca="false">+'[1]VSTtransQnorm_2D&amp;Tissue'!A47085</f>
        <v>ILMN_2188862</v>
      </c>
    </row>
    <row r="34" customFormat="false" ht="14.4" hidden="false" customHeight="true" outlineLevel="0" collapsed="false">
      <c r="B34" s="24"/>
      <c r="C34" s="14" t="s">
        <v>90</v>
      </c>
      <c r="D34" s="15" t="n">
        <v>1.10160569940222</v>
      </c>
      <c r="E34" s="15" t="n">
        <v>1.37421203980123</v>
      </c>
      <c r="F34" s="15" t="n">
        <v>1.63345470703728</v>
      </c>
      <c r="G34" s="15" t="n">
        <v>2.14376033660554</v>
      </c>
      <c r="H34" s="15" t="n">
        <v>1.2561277367363</v>
      </c>
      <c r="I34" s="15" t="n">
        <v>1.73553964582938</v>
      </c>
      <c r="J34" s="15" t="n">
        <v>1.5140901399677</v>
      </c>
      <c r="K34" s="15" t="n">
        <v>2.578489448037</v>
      </c>
      <c r="L34" s="15" t="n">
        <v>2.13347457144583</v>
      </c>
      <c r="M34" s="16" t="n">
        <v>2.35598200974141</v>
      </c>
      <c r="N34" s="3" t="s">
        <v>28</v>
      </c>
      <c r="O34" s="0" t="s">
        <v>91</v>
      </c>
      <c r="P34" s="0" t="s">
        <v>92</v>
      </c>
      <c r="Q34" s="0" t="str">
        <f aca="false">+'[1]VSTtransQnorm_2D&amp;Tissue'!A45989</f>
        <v>ILMN_1685397</v>
      </c>
    </row>
    <row r="35" customFormat="false" ht="14.4" hidden="false" customHeight="true" outlineLevel="0" collapsed="false">
      <c r="B35" s="24"/>
      <c r="C35" s="14" t="s">
        <v>93</v>
      </c>
      <c r="D35" s="15" t="n">
        <v>1.03449323058799</v>
      </c>
      <c r="E35" s="15" t="n">
        <v>1.17415340872057</v>
      </c>
      <c r="F35" s="15" t="n">
        <v>1.47830694515039</v>
      </c>
      <c r="G35" s="15" t="n">
        <v>1.69350651724106</v>
      </c>
      <c r="H35" s="15" t="n">
        <v>1.08784354407783</v>
      </c>
      <c r="I35" s="15" t="n">
        <v>1.55490824139532</v>
      </c>
      <c r="J35" s="15" t="n">
        <v>1.33046372302162</v>
      </c>
      <c r="K35" s="15" t="n">
        <v>2.98631470481984</v>
      </c>
      <c r="L35" s="15" t="n">
        <v>2.25685933823104</v>
      </c>
      <c r="M35" s="16" t="n">
        <v>2.62158702152544</v>
      </c>
      <c r="N35" s="3" t="s">
        <v>28</v>
      </c>
      <c r="O35" s="0" t="s">
        <v>94</v>
      </c>
      <c r="P35" s="0" t="s">
        <v>95</v>
      </c>
      <c r="Q35" s="0" t="str">
        <f aca="false">+'[1]VSTtransQnorm_2D&amp;Tissue'!A46398</f>
        <v>ILMN_1691097</v>
      </c>
    </row>
    <row r="36" customFormat="false" ht="15" hidden="false" customHeight="true" outlineLevel="0" collapsed="false">
      <c r="B36" s="24"/>
      <c r="C36" s="14" t="s">
        <v>96</v>
      </c>
      <c r="D36" s="15" t="n">
        <v>1.08587034130648</v>
      </c>
      <c r="E36" s="15" t="n">
        <v>2.04940812032537</v>
      </c>
      <c r="F36" s="15" t="n">
        <v>2.97691184675679</v>
      </c>
      <c r="G36" s="15" t="n">
        <v>3.2191388962982</v>
      </c>
      <c r="H36" s="15" t="n">
        <v>2.52489185337863</v>
      </c>
      <c r="I36" s="15" t="n">
        <v>2.09574729320064</v>
      </c>
      <c r="J36" s="15" t="n">
        <v>2.63114771370779</v>
      </c>
      <c r="K36" s="15" t="n">
        <v>2.68601976054949</v>
      </c>
      <c r="L36" s="15" t="n">
        <v>2.77382679179681</v>
      </c>
      <c r="M36" s="16" t="n">
        <v>2.72992327617315</v>
      </c>
      <c r="N36" s="3" t="s">
        <v>28</v>
      </c>
    </row>
    <row r="37" customFormat="false" ht="14.4" hidden="false" customHeight="true" outlineLevel="0" collapsed="false">
      <c r="B37" s="24"/>
      <c r="C37" s="14" t="s">
        <v>97</v>
      </c>
      <c r="D37" s="15" t="n">
        <v>1.12575927055978</v>
      </c>
      <c r="E37" s="15" t="n">
        <v>1.19587787925501</v>
      </c>
      <c r="F37" s="15" t="n">
        <v>1.49480379025998</v>
      </c>
      <c r="G37" s="15" t="n">
        <v>1.63979347103771</v>
      </c>
      <c r="H37" s="15" t="n">
        <v>-1.07123849642341</v>
      </c>
      <c r="I37" s="15" t="n">
        <v>1.38412429955771</v>
      </c>
      <c r="J37" s="15" t="n">
        <v>1.50018311676847</v>
      </c>
      <c r="K37" s="15" t="n">
        <v>2.80305111466214</v>
      </c>
      <c r="L37" s="15" t="n">
        <v>2.751150155916</v>
      </c>
      <c r="M37" s="16" t="n">
        <v>2.77710063528907</v>
      </c>
      <c r="N37" s="3" t="s">
        <v>28</v>
      </c>
      <c r="O37" s="0" t="s">
        <v>98</v>
      </c>
      <c r="P37" s="0" t="s">
        <v>99</v>
      </c>
      <c r="Q37" s="0" t="str">
        <f aca="false">+'[1]VSTtransQnorm_2D&amp;Tissue'!A46610</f>
        <v>ILMN_1806908</v>
      </c>
    </row>
    <row r="38" customFormat="false" ht="15" hidden="false" customHeight="true" outlineLevel="0" collapsed="false">
      <c r="B38" s="24"/>
      <c r="C38" s="14" t="s">
        <v>100</v>
      </c>
      <c r="D38" s="15" t="n">
        <v>1.16677708751328</v>
      </c>
      <c r="E38" s="15" t="n">
        <v>1.42071190525751</v>
      </c>
      <c r="F38" s="15" t="n">
        <v>1.3717501385896</v>
      </c>
      <c r="G38" s="15" t="n">
        <v>1.19055454663488</v>
      </c>
      <c r="H38" s="15" t="n">
        <v>1.11962854072531</v>
      </c>
      <c r="I38" s="15" t="n">
        <v>1.40810491859095</v>
      </c>
      <c r="J38" s="15" t="n">
        <v>1.55841306095392</v>
      </c>
      <c r="K38" s="15" t="n">
        <v>2.82261777588086</v>
      </c>
      <c r="L38" s="15" t="n">
        <v>2.81034605260633</v>
      </c>
      <c r="M38" s="16" t="n">
        <v>2.81648191424359</v>
      </c>
      <c r="N38" s="3" t="s">
        <v>28</v>
      </c>
      <c r="O38" s="17" t="str">
        <f aca="false">+'[2]VSTtransQnorm_2D&amp;Tissue'!A45583</f>
        <v>ILMN_2277077</v>
      </c>
      <c r="P38" s="17" t="str">
        <f aca="false">+'[2]VSTtransQnorm_2D&amp;Tissue'!B45583</f>
        <v>PRKAR1A</v>
      </c>
      <c r="Q38" s="17" t="str">
        <f aca="false">+'[2]VSTtransQnorm_2D&amp;Tissue'!C45583</f>
        <v> protein kinase, cAMP-dependent, regulatory, type I, alpha (tissue specific extinguisher 1) (PRKAR1A), transcript variant 2, mRNA.</v>
      </c>
    </row>
    <row r="39" customFormat="false" ht="14.4" hidden="false" customHeight="true" outlineLevel="0" collapsed="false">
      <c r="B39" s="24"/>
      <c r="C39" s="14" t="s">
        <v>101</v>
      </c>
      <c r="D39" s="15" t="n">
        <v>1.34169716992406</v>
      </c>
      <c r="E39" s="15" t="n">
        <v>1.26391055887197</v>
      </c>
      <c r="F39" s="15" t="n">
        <v>1.64263566924278</v>
      </c>
      <c r="G39" s="15" t="n">
        <v>1.76405835576854</v>
      </c>
      <c r="H39" s="15" t="n">
        <v>1.02424116774835</v>
      </c>
      <c r="I39" s="15" t="n">
        <v>1.6207731517225</v>
      </c>
      <c r="J39" s="15" t="n">
        <v>1.49031543769588</v>
      </c>
      <c r="K39" s="15" t="n">
        <v>3.37890767140359</v>
      </c>
      <c r="L39" s="15" t="n">
        <v>2.47088038764384</v>
      </c>
      <c r="M39" s="16" t="n">
        <v>2.92489402952371</v>
      </c>
      <c r="N39" s="3" t="s">
        <v>28</v>
      </c>
      <c r="O39" s="17" t="str">
        <f aca="false">+'[2]VSTtransQnorm_2D&amp;Tissue'!A40661</f>
        <v>ILMN_1742064</v>
      </c>
      <c r="P39" s="17" t="str">
        <f aca="false">+'[2]VSTtransQnorm_2D&amp;Tissue'!B40661</f>
        <v>SRA1</v>
      </c>
      <c r="Q39" s="17" t="str">
        <f aca="false">+'[2]VSTtransQnorm_2D&amp;Tissue'!C40661</f>
        <v>PREDICTED:  steroid receptor RNA activator 1 (SRA1), mRNA.</v>
      </c>
    </row>
    <row r="40" customFormat="false" ht="14.4" hidden="false" customHeight="true" outlineLevel="0" collapsed="false">
      <c r="B40" s="24"/>
      <c r="C40" s="18" t="s">
        <v>102</v>
      </c>
      <c r="D40" s="15" t="n">
        <v>1.02603174529631</v>
      </c>
      <c r="E40" s="15" t="n">
        <v>1.65223360869742</v>
      </c>
      <c r="F40" s="15" t="n">
        <v>1.31370125317001</v>
      </c>
      <c r="G40" s="15" t="n">
        <v>1.35650986457067</v>
      </c>
      <c r="H40" s="15" t="n">
        <v>1.00171838778973</v>
      </c>
      <c r="I40" s="15" t="n">
        <v>1.28283606996607</v>
      </c>
      <c r="J40" s="15" t="n">
        <v>1.34902242810024</v>
      </c>
      <c r="K40" s="15" t="n">
        <v>2.79001284184071</v>
      </c>
      <c r="L40" s="15" t="n">
        <v>3.32997349583143</v>
      </c>
      <c r="M40" s="16" t="n">
        <v>3.05999316883607</v>
      </c>
      <c r="N40" s="3" t="s">
        <v>28</v>
      </c>
      <c r="O40" s="0" t="s">
        <v>103</v>
      </c>
      <c r="P40" s="0" t="s">
        <v>104</v>
      </c>
      <c r="Q40" s="0" t="str">
        <f aca="false">+'[1]VSTtransQnorm_2D&amp;Tissue'!A42014</f>
        <v>ILMN_1669033</v>
      </c>
    </row>
    <row r="41" customFormat="false" ht="14.4" hidden="false" customHeight="true" outlineLevel="0" collapsed="false">
      <c r="B41" s="24"/>
      <c r="C41" s="18" t="s">
        <v>105</v>
      </c>
      <c r="D41" s="15" t="n">
        <v>1.03765369540851</v>
      </c>
      <c r="E41" s="15" t="n">
        <v>1.64666576039097</v>
      </c>
      <c r="F41" s="15" t="n">
        <v>1.78746872918548</v>
      </c>
      <c r="G41" s="15" t="n">
        <v>1.27857935676812</v>
      </c>
      <c r="H41" s="15" t="n">
        <v>1.16630356668291</v>
      </c>
      <c r="I41" s="15" t="n">
        <v>1.82441075070798</v>
      </c>
      <c r="J41" s="15" t="n">
        <v>1.81042621734599</v>
      </c>
      <c r="K41" s="15" t="n">
        <v>4.08376820038383</v>
      </c>
      <c r="L41" s="15" t="n">
        <v>4.00778222568628</v>
      </c>
      <c r="M41" s="16" t="n">
        <v>4.04577521303505</v>
      </c>
      <c r="N41" s="3" t="s">
        <v>28</v>
      </c>
      <c r="O41" s="0" t="s">
        <v>106</v>
      </c>
      <c r="P41" s="0" t="s">
        <v>107</v>
      </c>
      <c r="Q41" s="0" t="str">
        <f aca="false">+'[1]VSTtransQnorm_2D&amp;Tissue'!A44236</f>
        <v>ILMN_1738921</v>
      </c>
    </row>
    <row r="42" customFormat="false" ht="14.4" hidden="false" customHeight="true" outlineLevel="0" collapsed="false">
      <c r="B42" s="24"/>
      <c r="C42" s="23" t="s">
        <v>108</v>
      </c>
      <c r="D42" s="21" t="n">
        <v>1.90485824193567</v>
      </c>
      <c r="E42" s="21" t="n">
        <v>2.51616656914382</v>
      </c>
      <c r="F42" s="21" t="n">
        <v>2.64042036593974</v>
      </c>
      <c r="G42" s="21" t="n">
        <v>3.01372659501867</v>
      </c>
      <c r="H42" s="21" t="n">
        <v>2.32199230157618</v>
      </c>
      <c r="I42" s="21" t="n">
        <v>3.01598874813081</v>
      </c>
      <c r="J42" s="21" t="n">
        <v>2.80148211519687</v>
      </c>
      <c r="K42" s="21" t="n">
        <v>27.0849942465332</v>
      </c>
      <c r="L42" s="21" t="n">
        <v>29.2009135716809</v>
      </c>
      <c r="M42" s="22" t="n">
        <v>28.142953909107</v>
      </c>
      <c r="N42" s="3" t="s">
        <v>28</v>
      </c>
      <c r="O42" s="0" t="s">
        <v>109</v>
      </c>
      <c r="P42" s="0" t="s">
        <v>110</v>
      </c>
      <c r="Q42" s="0" t="str">
        <f aca="false">+'[1]VSTtransQnorm_2D&amp;Tissue'!A45530</f>
        <v>ILMN_1750062</v>
      </c>
    </row>
    <row r="43" customFormat="false" ht="14.4" hidden="false" customHeight="true" outlineLevel="0" collapsed="false">
      <c r="B43" s="9" t="s">
        <v>111</v>
      </c>
      <c r="C43" s="10" t="s">
        <v>112</v>
      </c>
      <c r="D43" s="11" t="n">
        <v>1.69001261015509</v>
      </c>
      <c r="E43" s="11" t="n">
        <v>-1.00955777437265</v>
      </c>
      <c r="F43" s="11" t="n">
        <v>1.32834751650079</v>
      </c>
      <c r="G43" s="11" t="n">
        <v>1.49506987121372</v>
      </c>
      <c r="H43" s="11" t="n">
        <v>1.25349397074341</v>
      </c>
      <c r="I43" s="11" t="n">
        <v>1.75306951244915</v>
      </c>
      <c r="J43" s="11" t="n">
        <v>1.62950984298072</v>
      </c>
      <c r="K43" s="11" t="n">
        <v>1.48392473148373</v>
      </c>
      <c r="L43" s="11" t="n">
        <v>1.33075119232841</v>
      </c>
      <c r="M43" s="12" t="n">
        <v>1.40733796190607</v>
      </c>
      <c r="N43" s="3" t="s">
        <v>28</v>
      </c>
      <c r="O43" s="17" t="str">
        <f aca="false">+'[2]VSTtransQnorm_2D&amp;Tissue'!A44353</f>
        <v>ILMN_1718852</v>
      </c>
      <c r="P43" s="17" t="str">
        <f aca="false">+'[2]VSTtransQnorm_2D&amp;Tissue'!B44353</f>
        <v>PLCL1</v>
      </c>
      <c r="Q43" s="17" t="str">
        <f aca="false">+'[2]VSTtransQnorm_2D&amp;Tissue'!C44353</f>
        <v> phospholipase C-like 1 (PLCL1), mRNA.</v>
      </c>
    </row>
    <row r="44" customFormat="false" ht="14.4" hidden="false" customHeight="true" outlineLevel="0" collapsed="false">
      <c r="B44" s="9"/>
      <c r="C44" s="14" t="s">
        <v>113</v>
      </c>
      <c r="D44" s="15" t="n">
        <v>1.17188814871574</v>
      </c>
      <c r="E44" s="15" t="n">
        <v>-1.02257843575996</v>
      </c>
      <c r="F44" s="15" t="n">
        <v>1.16654746975418</v>
      </c>
      <c r="G44" s="15" t="n">
        <v>1.90984580913785</v>
      </c>
      <c r="H44" s="15" t="n">
        <v>1.42215039172295</v>
      </c>
      <c r="I44" s="15" t="n">
        <v>1.4743829367295</v>
      </c>
      <c r="J44" s="15" t="n">
        <v>2.33803071781656</v>
      </c>
      <c r="K44" s="15" t="n">
        <v>-1.23421675631281</v>
      </c>
      <c r="L44" s="15" t="n">
        <v>2.00523888986711</v>
      </c>
      <c r="M44" s="16" t="n">
        <v>1.40773467079853</v>
      </c>
      <c r="N44" s="3" t="s">
        <v>28</v>
      </c>
      <c r="O44" s="0" t="s">
        <v>114</v>
      </c>
      <c r="P44" s="0" t="s">
        <v>115</v>
      </c>
      <c r="Q44" s="0" t="str">
        <f aca="false">+'[1]VSTtransQnorm_2D&amp;Tissue'!A44867</f>
        <v>ILMN_1802397</v>
      </c>
    </row>
    <row r="45" customFormat="false" ht="14.4" hidden="false" customHeight="true" outlineLevel="0" collapsed="false">
      <c r="B45" s="9"/>
      <c r="C45" s="14" t="s">
        <v>107</v>
      </c>
      <c r="D45" s="15" t="n">
        <v>1.1643310890976</v>
      </c>
      <c r="E45" s="15" t="n">
        <v>1.35782299779886</v>
      </c>
      <c r="F45" s="15" t="n">
        <v>2.00059324585798</v>
      </c>
      <c r="G45" s="15" t="n">
        <v>1.9959312947185</v>
      </c>
      <c r="H45" s="15" t="n">
        <v>1.00121498742475</v>
      </c>
      <c r="I45" s="15" t="n">
        <v>1.53166748218795</v>
      </c>
      <c r="J45" s="15" t="n">
        <v>1.36274636483802</v>
      </c>
      <c r="K45" s="15" t="n">
        <v>2.00769786789225</v>
      </c>
      <c r="L45" s="15" t="n">
        <v>1.6326101752069</v>
      </c>
      <c r="M45" s="16" t="n">
        <v>1.82015402154957</v>
      </c>
      <c r="N45" s="3" t="s">
        <v>28</v>
      </c>
      <c r="O45" s="0" t="s">
        <v>116</v>
      </c>
      <c r="P45" s="0" t="s">
        <v>117</v>
      </c>
      <c r="Q45" s="0" t="str">
        <f aca="false">+'[1]VSTtransQnorm_2D&amp;Tissue'!A46574</f>
        <v>ILMN_1784287</v>
      </c>
    </row>
    <row r="46" customFormat="false" ht="15" hidden="false" customHeight="true" outlineLevel="0" collapsed="false">
      <c r="B46" s="9"/>
      <c r="C46" s="14" t="s">
        <v>118</v>
      </c>
      <c r="D46" s="15" t="n">
        <v>-1.05531810921653</v>
      </c>
      <c r="E46" s="15" t="n">
        <v>1.31443869146997</v>
      </c>
      <c r="F46" s="15" t="n">
        <v>1.2895367318552</v>
      </c>
      <c r="G46" s="15" t="n">
        <v>1.60002758092035</v>
      </c>
      <c r="H46" s="15" t="n">
        <v>-1.06401410211827</v>
      </c>
      <c r="I46" s="15" t="n">
        <v>1.55021621058844</v>
      </c>
      <c r="J46" s="15" t="n">
        <v>1.42571214321099</v>
      </c>
      <c r="K46" s="15" t="n">
        <v>2.16180741460983</v>
      </c>
      <c r="L46" s="15" t="n">
        <v>1.48560816891109</v>
      </c>
      <c r="M46" s="16" t="n">
        <v>1.82370779176046</v>
      </c>
      <c r="N46" s="3" t="s">
        <v>28</v>
      </c>
      <c r="O46" s="0" t="s">
        <v>119</v>
      </c>
      <c r="P46" s="0" t="s">
        <v>120</v>
      </c>
      <c r="Q46" s="0" t="str">
        <f aca="false">+'[1]VSTtransQnorm_2D&amp;Tissue'!A47259</f>
        <v>ILMN_1786444</v>
      </c>
    </row>
    <row r="47" customFormat="false" ht="15" hidden="false" customHeight="true" outlineLevel="0" collapsed="false">
      <c r="B47" s="9"/>
      <c r="C47" s="14" t="s">
        <v>121</v>
      </c>
      <c r="D47" s="15" t="n">
        <v>1.12810613851489</v>
      </c>
      <c r="E47" s="15" t="n">
        <v>1.81241925224487</v>
      </c>
      <c r="F47" s="15" t="n">
        <v>1.20273780080979</v>
      </c>
      <c r="G47" s="15" t="n">
        <v>1.41576599057071</v>
      </c>
      <c r="H47" s="15" t="n">
        <v>1.08268600107146</v>
      </c>
      <c r="I47" s="15" t="n">
        <v>1.19426865082372</v>
      </c>
      <c r="J47" s="15" t="n">
        <v>1.8530137092666</v>
      </c>
      <c r="K47" s="15" t="n">
        <v>2.81340224248844</v>
      </c>
      <c r="L47" s="15" t="n">
        <v>2.07210046191812</v>
      </c>
      <c r="M47" s="16" t="n">
        <v>2.44275135220328</v>
      </c>
      <c r="N47" s="3"/>
    </row>
    <row r="48" customFormat="false" ht="18" hidden="false" customHeight="true" outlineLevel="0" collapsed="false">
      <c r="B48" s="9"/>
      <c r="C48" s="14" t="s">
        <v>122</v>
      </c>
      <c r="D48" s="15" t="n">
        <v>1.02542614244157</v>
      </c>
      <c r="E48" s="15" t="n">
        <v>1.49143301107594</v>
      </c>
      <c r="F48" s="15" t="n">
        <v>1.28824779939281</v>
      </c>
      <c r="G48" s="15" t="n">
        <v>1.42237339516334</v>
      </c>
      <c r="H48" s="15" t="n">
        <v>1.00210598985437</v>
      </c>
      <c r="I48" s="15" t="n">
        <v>1.20045470721161</v>
      </c>
      <c r="J48" s="15" t="n">
        <v>1.54715824626083</v>
      </c>
      <c r="K48" s="15" t="n">
        <v>1.82282687453907</v>
      </c>
      <c r="L48" s="15" t="n">
        <v>3.76683087183659</v>
      </c>
      <c r="M48" s="16" t="n">
        <v>2.79482887318783</v>
      </c>
      <c r="N48" s="3"/>
    </row>
    <row r="49" customFormat="false" ht="14.4" hidden="false" customHeight="true" outlineLevel="0" collapsed="false">
      <c r="B49" s="9"/>
      <c r="C49" s="14" t="s">
        <v>123</v>
      </c>
      <c r="D49" s="15" t="n">
        <v>1.31890557989841</v>
      </c>
      <c r="E49" s="15" t="n">
        <v>1.36337915723873</v>
      </c>
      <c r="F49" s="15" t="n">
        <v>2.03679223406085</v>
      </c>
      <c r="G49" s="15" t="n">
        <v>2.08485238721885</v>
      </c>
      <c r="H49" s="15" t="n">
        <v>2.24529683500267</v>
      </c>
      <c r="I49" s="15" t="n">
        <v>1.97956887834738</v>
      </c>
      <c r="J49" s="15" t="n">
        <v>2.08913613313469</v>
      </c>
      <c r="K49" s="15" t="n">
        <v>4.59694078512386</v>
      </c>
      <c r="L49" s="15" t="n">
        <v>2.31938719153679</v>
      </c>
      <c r="M49" s="16" t="n">
        <v>3.45816398833032</v>
      </c>
      <c r="N49" s="3" t="s">
        <v>28</v>
      </c>
      <c r="O49" s="0" t="s">
        <v>124</v>
      </c>
      <c r="P49" s="0" t="s">
        <v>11</v>
      </c>
      <c r="Q49" s="0" t="str">
        <f aca="false">+'[1]VSTtransQnorm_2D&amp;Tissue'!A46608</f>
        <v>ILMN_1775708</v>
      </c>
    </row>
    <row r="50" customFormat="false" ht="14.4" hidden="false" customHeight="false" outlineLevel="0" collapsed="false">
      <c r="B50" s="9"/>
      <c r="C50" s="14" t="s">
        <v>125</v>
      </c>
      <c r="D50" s="15" t="n">
        <v>1.26725370278045</v>
      </c>
      <c r="E50" s="15" t="n">
        <v>1.91131906994067</v>
      </c>
      <c r="F50" s="15" t="n">
        <v>1.66815937428411</v>
      </c>
      <c r="G50" s="15" t="n">
        <v>2.0071324645994</v>
      </c>
      <c r="H50" s="15" t="n">
        <v>1.13626568888586</v>
      </c>
      <c r="I50" s="15" t="n">
        <v>1.84035796195858</v>
      </c>
      <c r="J50" s="15" t="n">
        <v>1.99774710195516</v>
      </c>
      <c r="K50" s="15" t="n">
        <v>3.59917625102264</v>
      </c>
      <c r="L50" s="15" t="n">
        <v>3.39479204699959</v>
      </c>
      <c r="M50" s="16" t="n">
        <v>3.49698414901111</v>
      </c>
      <c r="N50" s="3" t="s">
        <v>28</v>
      </c>
      <c r="O50" s="0" t="s">
        <v>126</v>
      </c>
      <c r="P50" s="0" t="s">
        <v>14</v>
      </c>
      <c r="Q50" s="0" t="str">
        <f aca="false">+'[1]VSTtransQnorm_2D&amp;Tissue'!A46497</f>
        <v>ILMN_1710756</v>
      </c>
    </row>
    <row r="51" customFormat="false" ht="14.4" hidden="false" customHeight="false" outlineLevel="0" collapsed="false">
      <c r="B51" s="9"/>
      <c r="C51" s="14" t="s">
        <v>127</v>
      </c>
      <c r="D51" s="15" t="n">
        <v>1.12518827010498</v>
      </c>
      <c r="E51" s="15" t="n">
        <v>1.08734474325349</v>
      </c>
      <c r="F51" s="15" t="n">
        <v>1.51908328872306</v>
      </c>
      <c r="G51" s="15" t="n">
        <v>1.49048206912515</v>
      </c>
      <c r="H51" s="15" t="n">
        <v>1.0361041948394</v>
      </c>
      <c r="I51" s="15" t="n">
        <v>1.59070189737879</v>
      </c>
      <c r="J51" s="15" t="n">
        <v>1.55789992996314</v>
      </c>
      <c r="K51" s="15" t="n">
        <v>5.64281540234171</v>
      </c>
      <c r="L51" s="15" t="n">
        <v>4.85471460989014</v>
      </c>
      <c r="M51" s="16" t="n">
        <v>5.24876500611592</v>
      </c>
      <c r="N51" s="3" t="s">
        <v>28</v>
      </c>
      <c r="O51" s="0" t="s">
        <v>128</v>
      </c>
      <c r="P51" s="0" t="s">
        <v>17</v>
      </c>
      <c r="Q51" s="0" t="str">
        <f aca="false">+'[1]VSTtransQnorm_2D&amp;Tissue'!A46619</f>
        <v>ILMN_1765796</v>
      </c>
    </row>
    <row r="52" customFormat="false" ht="14.4" hidden="false" customHeight="false" outlineLevel="0" collapsed="false">
      <c r="B52" s="9"/>
      <c r="C52" s="14" t="s">
        <v>129</v>
      </c>
      <c r="D52" s="15" t="n">
        <v>2.31977630048172</v>
      </c>
      <c r="E52" s="15" t="n">
        <v>5.56492029852381</v>
      </c>
      <c r="F52" s="15" t="n">
        <v>3.78587896272853</v>
      </c>
      <c r="G52" s="15" t="n">
        <v>4.88322534982214</v>
      </c>
      <c r="H52" s="15" t="n">
        <v>3.68654344841115</v>
      </c>
      <c r="I52" s="15" t="n">
        <v>2.32431769009046</v>
      </c>
      <c r="J52" s="15" t="n">
        <v>2.44134790919668</v>
      </c>
      <c r="K52" s="15" t="n">
        <v>8.40581963288941</v>
      </c>
      <c r="L52" s="15" t="n">
        <v>4.53572719577888</v>
      </c>
      <c r="M52" s="16" t="n">
        <v>6.47077341433415</v>
      </c>
      <c r="N52" s="3" t="s">
        <v>28</v>
      </c>
      <c r="O52" s="17" t="str">
        <f aca="false">+'[2]VSTtransQnorm_2D&amp;Tissue'!A46690</f>
        <v>ILMN_2216852</v>
      </c>
      <c r="P52" s="17" t="str">
        <f aca="false">+'[2]VSTtransQnorm_2D&amp;Tissue'!B46690</f>
        <v>PGK1</v>
      </c>
      <c r="Q52" s="17" t="str">
        <f aca="false">+'[2]VSTtransQnorm_2D&amp;Tissue'!C46690</f>
        <v> phosphoglycerate kinase 1 (PGK1), mRNA.</v>
      </c>
    </row>
    <row r="53" customFormat="false" ht="14.4" hidden="false" customHeight="false" outlineLevel="0" collapsed="false">
      <c r="B53" s="9"/>
      <c r="C53" s="14" t="s">
        <v>130</v>
      </c>
      <c r="D53" s="15" t="n">
        <v>1.03293045092468</v>
      </c>
      <c r="E53" s="15" t="n">
        <v>2.96367308729491</v>
      </c>
      <c r="F53" s="15" t="n">
        <v>2.18836760816332</v>
      </c>
      <c r="G53" s="15" t="n">
        <v>2.54422257041738</v>
      </c>
      <c r="H53" s="15" t="n">
        <v>1.01196844415613</v>
      </c>
      <c r="I53" s="15" t="n">
        <v>2.31340482447909</v>
      </c>
      <c r="J53" s="15" t="n">
        <v>2.88456378448824</v>
      </c>
      <c r="K53" s="15" t="n">
        <v>13.6362554708209</v>
      </c>
      <c r="L53" s="15" t="n">
        <v>6.14730161894632</v>
      </c>
      <c r="M53" s="16" t="n">
        <v>9.8917785448836</v>
      </c>
      <c r="N53" s="3" t="s">
        <v>28</v>
      </c>
      <c r="O53" s="17" t="str">
        <f aca="false">+'[2]VSTtransQnorm_2D&amp;Tissue'!A46912</f>
        <v>ILMN_1807106</v>
      </c>
      <c r="P53" s="17" t="str">
        <f aca="false">+'[2]VSTtransQnorm_2D&amp;Tissue'!B46912</f>
        <v>LDHA</v>
      </c>
      <c r="Q53" s="17" t="str">
        <f aca="false">+'[2]VSTtransQnorm_2D&amp;Tissue'!C46912</f>
        <v> lactate dehydrogenase A (LDHA), mRNA.</v>
      </c>
    </row>
    <row r="54" customFormat="false" ht="15" hidden="false" customHeight="false" outlineLevel="0" collapsed="false">
      <c r="B54" s="9"/>
      <c r="C54" s="20" t="s">
        <v>131</v>
      </c>
      <c r="D54" s="21" t="n">
        <v>1.52386614290419</v>
      </c>
      <c r="E54" s="21" t="n">
        <v>1.22207891779759</v>
      </c>
      <c r="F54" s="21" t="n">
        <v>1.49040631071278</v>
      </c>
      <c r="G54" s="21" t="n">
        <v>1.34453730567586</v>
      </c>
      <c r="H54" s="21" t="n">
        <v>1.83818878883586</v>
      </c>
      <c r="I54" s="21" t="n">
        <v>1.65772912984926</v>
      </c>
      <c r="J54" s="21" t="n">
        <v>2.52462351463908</v>
      </c>
      <c r="K54" s="21" t="n">
        <v>22.0546756295955</v>
      </c>
      <c r="L54" s="21" t="n">
        <v>20.5151300346755</v>
      </c>
      <c r="M54" s="22" t="n">
        <v>21.2849028321355</v>
      </c>
      <c r="N54" s="3" t="s">
        <v>28</v>
      </c>
      <c r="O54" s="0" t="s">
        <v>132</v>
      </c>
      <c r="P54" s="0" t="s">
        <v>24</v>
      </c>
      <c r="Q54" s="0" t="str">
        <f aca="false">+'[1]VSTtransQnorm_2D&amp;Tissue'!A45359</f>
        <v>ILMN_1682953</v>
      </c>
    </row>
    <row r="55" customFormat="false" ht="14.4" hidden="false" customHeight="true" outlineLevel="0" collapsed="false">
      <c r="B55" s="25" t="s">
        <v>133</v>
      </c>
      <c r="C55" s="10" t="s">
        <v>13</v>
      </c>
      <c r="D55" s="11" t="n">
        <v>1.12063668845298</v>
      </c>
      <c r="E55" s="11" t="n">
        <v>2.44298031825165</v>
      </c>
      <c r="F55" s="11" t="n">
        <v>1.47097012957634</v>
      </c>
      <c r="G55" s="11" t="n">
        <v>-1.04562701365912</v>
      </c>
      <c r="H55" s="11" t="n">
        <v>3.98534385115482</v>
      </c>
      <c r="I55" s="11" t="n">
        <v>-1.44889959094168</v>
      </c>
      <c r="J55" s="11" t="n">
        <v>-3.14297082779755</v>
      </c>
      <c r="K55" s="11" t="n">
        <v>-19.8143689430581</v>
      </c>
      <c r="L55" s="11" t="n">
        <v>-27.0723087493512</v>
      </c>
      <c r="M55" s="12" t="n">
        <v>-22.8815834305474</v>
      </c>
      <c r="N55" s="3" t="s">
        <v>28</v>
      </c>
      <c r="O55" s="0" t="s">
        <v>134</v>
      </c>
      <c r="P55" s="0" t="s">
        <v>27</v>
      </c>
      <c r="Q55" s="0" t="str">
        <f aca="false">+'[1]VSTtransQnorm_2D&amp;Tissue'!A46613</f>
        <v>ILMN_1653292</v>
      </c>
    </row>
    <row r="56" customFormat="false" ht="14.4" hidden="false" customHeight="false" outlineLevel="0" collapsed="false">
      <c r="B56" s="25"/>
      <c r="C56" s="14" t="s">
        <v>16</v>
      </c>
      <c r="D56" s="15" t="n">
        <v>1.11236640393417</v>
      </c>
      <c r="E56" s="15" t="n">
        <v>1.41514692444543</v>
      </c>
      <c r="F56" s="15" t="n">
        <v>-1.82633820611445</v>
      </c>
      <c r="G56" s="15" t="n">
        <v>1.07033679395305</v>
      </c>
      <c r="H56" s="15" t="n">
        <v>1.21050766449956</v>
      </c>
      <c r="I56" s="15" t="n">
        <v>-1.2546988299485</v>
      </c>
      <c r="J56" s="15" t="n">
        <v>-1.31945391627586</v>
      </c>
      <c r="K56" s="15" t="n">
        <v>-36.7914477286524</v>
      </c>
      <c r="L56" s="15" t="n">
        <v>-14.9286224842453</v>
      </c>
      <c r="M56" s="16" t="n">
        <v>-21.2391681422322</v>
      </c>
      <c r="N56" s="3" t="s">
        <v>28</v>
      </c>
      <c r="O56" s="17" t="str">
        <f aca="false">+'[2]VSTtransQnorm_2D&amp;Tissue'!A46089</f>
        <v>ILMN_1802252</v>
      </c>
      <c r="P56" s="17" t="str">
        <f aca="false">+'[2]VSTtransQnorm_2D&amp;Tissue'!B46089</f>
        <v>GAPDH</v>
      </c>
      <c r="Q56" s="17" t="str">
        <f aca="false">+'[2]VSTtransQnorm_2D&amp;Tissue'!C46089</f>
        <v> glyceraldehyde-3-phosphate dehydrogenase (GAPDH), mRNA.</v>
      </c>
    </row>
    <row r="57" customFormat="false" ht="14.4" hidden="false" customHeight="false" outlineLevel="0" collapsed="false">
      <c r="B57" s="25"/>
      <c r="C57" s="14" t="s">
        <v>135</v>
      </c>
      <c r="D57" s="15" t="n">
        <v>-2.55285431615245</v>
      </c>
      <c r="E57" s="15" t="n">
        <v>-2.53842248249212</v>
      </c>
      <c r="F57" s="15" t="n">
        <v>-1.90100894166253</v>
      </c>
      <c r="G57" s="15" t="n">
        <v>-3.93082699262981</v>
      </c>
      <c r="H57" s="15" t="n">
        <v>-2.04067344084573</v>
      </c>
      <c r="I57" s="15" t="n">
        <v>-1.73675883932919</v>
      </c>
      <c r="J57" s="15" t="n">
        <v>-1.48244683089254</v>
      </c>
      <c r="K57" s="15" t="n">
        <v>-16.5455239183702</v>
      </c>
      <c r="L57" s="15" t="n">
        <v>-14.8545865632983</v>
      </c>
      <c r="M57" s="16" t="n">
        <v>-15.6545256376749</v>
      </c>
      <c r="N57" s="3" t="s">
        <v>28</v>
      </c>
      <c r="O57" s="0" t="s">
        <v>136</v>
      </c>
      <c r="P57" s="0" t="s">
        <v>30</v>
      </c>
      <c r="Q57" s="0" t="str">
        <f aca="false">+'[1]VSTtransQnorm_2D&amp;Tissue'!A45800</f>
        <v>ILMN_2186061</v>
      </c>
    </row>
    <row r="58" customFormat="false" ht="14.4" hidden="false" customHeight="false" outlineLevel="0" collapsed="false">
      <c r="B58" s="25"/>
      <c r="C58" s="14" t="s">
        <v>20</v>
      </c>
      <c r="D58" s="15" t="n">
        <v>-2.63928311069724</v>
      </c>
      <c r="E58" s="15" t="n">
        <v>-1.07292788513662</v>
      </c>
      <c r="F58" s="15" t="n">
        <v>-1.29828488828256</v>
      </c>
      <c r="G58" s="15" t="n">
        <v>-1.46593546146269</v>
      </c>
      <c r="H58" s="15" t="n">
        <v>-3.0956750531885</v>
      </c>
      <c r="I58" s="15" t="n">
        <v>-1.27943096804294</v>
      </c>
      <c r="J58" s="15" t="n">
        <v>1.02296035269662</v>
      </c>
      <c r="K58" s="15" t="n">
        <v>-1.96794478636929</v>
      </c>
      <c r="L58" s="15" t="n">
        <v>-1.36512292629787</v>
      </c>
      <c r="M58" s="16" t="n">
        <v>-1.61202038311506</v>
      </c>
      <c r="N58" s="3" t="s">
        <v>28</v>
      </c>
      <c r="O58" s="17" t="str">
        <f aca="false">+'[2]VSTtransQnorm_2D&amp;Tissue'!A44029</f>
        <v>ILMN_2120247</v>
      </c>
      <c r="P58" s="17" t="str">
        <f aca="false">+'[2]VSTtransQnorm_2D&amp;Tissue'!B44029</f>
        <v>SLC2A10</v>
      </c>
      <c r="Q58" s="17" t="str">
        <f aca="false">+'[2]VSTtransQnorm_2D&amp;Tissue'!C44029</f>
        <v> solute carrier family 2 (facilitated glucose transporter), member 10 (SLC2A10), mRNA.</v>
      </c>
    </row>
    <row r="59" customFormat="false" ht="14.4" hidden="false" customHeight="false" outlineLevel="0" collapsed="false">
      <c r="B59" s="25"/>
      <c r="C59" s="14" t="s">
        <v>23</v>
      </c>
      <c r="D59" s="15" t="n">
        <v>-1.06717634437016</v>
      </c>
      <c r="E59" s="15" t="n">
        <v>1.12523818418339</v>
      </c>
      <c r="F59" s="15" t="n">
        <v>1.21643780468641</v>
      </c>
      <c r="G59" s="15" t="n">
        <v>1.18793278555419</v>
      </c>
      <c r="H59" s="15" t="n">
        <v>1.33586060229053</v>
      </c>
      <c r="I59" s="15" t="n">
        <v>1.44960434334398</v>
      </c>
      <c r="J59" s="15" t="n">
        <v>1.53692470931352</v>
      </c>
      <c r="K59" s="15" t="n">
        <v>1.59179642535052</v>
      </c>
      <c r="L59" s="15" t="n">
        <v>1.40701216298729</v>
      </c>
      <c r="M59" s="16" t="n">
        <v>1.49940429416891</v>
      </c>
      <c r="N59" s="3" t="s">
        <v>28</v>
      </c>
      <c r="O59" s="0" t="s">
        <v>137</v>
      </c>
      <c r="P59" s="0" t="s">
        <v>34</v>
      </c>
      <c r="Q59" s="0" t="str">
        <f aca="false">+'[1]VSTtransQnorm_2D&amp;Tissue'!A42081</f>
        <v>ILMN_1724609</v>
      </c>
    </row>
    <row r="60" customFormat="false" ht="14.4" hidden="false" customHeight="false" outlineLevel="0" collapsed="false">
      <c r="B60" s="25"/>
      <c r="C60" s="14" t="s">
        <v>26</v>
      </c>
      <c r="D60" s="15" t="n">
        <v>-1.45588917621704</v>
      </c>
      <c r="E60" s="15" t="n">
        <v>-2.70394576228356</v>
      </c>
      <c r="F60" s="15" t="n">
        <v>-5.52772621511112</v>
      </c>
      <c r="G60" s="15" t="n">
        <v>-19.8699587756294</v>
      </c>
      <c r="H60" s="15" t="n">
        <v>1.00989417492303</v>
      </c>
      <c r="I60" s="15" t="n">
        <v>-6.7991000792048</v>
      </c>
      <c r="J60" s="15" t="n">
        <v>-9.43155888461215</v>
      </c>
      <c r="K60" s="15" t="n">
        <v>2.19365241612082</v>
      </c>
      <c r="L60" s="15" t="n">
        <v>1.8836750207364</v>
      </c>
      <c r="M60" s="16" t="n">
        <v>2.03866371842861</v>
      </c>
      <c r="N60" s="3" t="s">
        <v>28</v>
      </c>
      <c r="O60" s="0" t="s">
        <v>138</v>
      </c>
      <c r="P60" s="0" t="s">
        <v>37</v>
      </c>
      <c r="Q60" s="0" t="str">
        <f aca="false">+'[1]VSTtransQnorm_2D&amp;Tissue'!A45494</f>
        <v>ILMN_1781400</v>
      </c>
    </row>
    <row r="61" customFormat="false" ht="14.4" hidden="false" customHeight="false" outlineLevel="0" collapsed="false">
      <c r="B61" s="25"/>
      <c r="C61" s="26" t="s">
        <v>139</v>
      </c>
      <c r="D61" s="15" t="n">
        <v>1.27701738428799</v>
      </c>
      <c r="E61" s="15" t="n">
        <v>1.38153387109739</v>
      </c>
      <c r="F61" s="15" t="n">
        <v>1.51560988339864</v>
      </c>
      <c r="G61" s="15" t="n">
        <v>1.60901305558917</v>
      </c>
      <c r="H61" s="15" t="n">
        <v>1.41999980180164</v>
      </c>
      <c r="I61" s="15" t="n">
        <v>1.99885756226439</v>
      </c>
      <c r="J61" s="15" t="n">
        <v>2.10563002383311</v>
      </c>
      <c r="K61" s="15" t="n">
        <v>1.99101317289887</v>
      </c>
      <c r="L61" s="15" t="n">
        <v>2.8243962740675</v>
      </c>
      <c r="M61" s="16" t="n">
        <v>2.40770472348319</v>
      </c>
      <c r="N61" s="3" t="s">
        <v>28</v>
      </c>
      <c r="O61" s="17" t="str">
        <f aca="false">+'[2]VSTtransQnorm_2D&amp;Tissue'!A46806</f>
        <v>ILMN_1659027</v>
      </c>
      <c r="P61" s="17" t="str">
        <f aca="false">+'[2]VSTtransQnorm_2D&amp;Tissue'!B46806</f>
        <v>SLC2A1</v>
      </c>
      <c r="Q61" s="17" t="str">
        <f aca="false">+'[2]VSTtransQnorm_2D&amp;Tissue'!C46806</f>
        <v> solute carrier family 2 (facilitated glucose transporter), member 1 (SLC2A1), mRNA.</v>
      </c>
    </row>
    <row r="62" customFormat="false" ht="14.4" hidden="false" customHeight="false" outlineLevel="0" collapsed="false">
      <c r="B62" s="25"/>
      <c r="C62" s="26" t="s">
        <v>140</v>
      </c>
      <c r="D62" s="15" t="n">
        <v>1.08482310994052</v>
      </c>
      <c r="E62" s="15" t="n">
        <v>2.23560204357342</v>
      </c>
      <c r="F62" s="15" t="n">
        <v>1.52922884152207</v>
      </c>
      <c r="G62" s="15" t="n">
        <v>1.40656533106603</v>
      </c>
      <c r="H62" s="15" t="n">
        <v>1.74265769676453</v>
      </c>
      <c r="I62" s="15" t="n">
        <v>1.39213967149642</v>
      </c>
      <c r="J62" s="15" t="n">
        <v>1.92678366133271</v>
      </c>
      <c r="K62" s="15" t="n">
        <v>2.45898320746576</v>
      </c>
      <c r="L62" s="15" t="n">
        <v>2.47861837802817</v>
      </c>
      <c r="M62" s="16" t="n">
        <v>2.46880079274697</v>
      </c>
      <c r="N62" s="3" t="s">
        <v>28</v>
      </c>
      <c r="O62" s="0" t="s">
        <v>141</v>
      </c>
      <c r="P62" s="0" t="s">
        <v>43</v>
      </c>
      <c r="Q62" s="0" t="str">
        <f aca="false">+'[1]VSTtransQnorm_2D&amp;Tissue'!A44519</f>
        <v>ILMN_2173451</v>
      </c>
    </row>
    <row r="63" customFormat="false" ht="14.4" hidden="false" customHeight="false" outlineLevel="0" collapsed="false">
      <c r="B63" s="25"/>
      <c r="C63" s="26" t="s">
        <v>142</v>
      </c>
      <c r="D63" s="15" t="n">
        <v>1.0167206969681</v>
      </c>
      <c r="E63" s="15" t="n">
        <v>1.7238408063949</v>
      </c>
      <c r="F63" s="15" t="n">
        <v>1.32308901527459</v>
      </c>
      <c r="G63" s="15" t="n">
        <v>2.41736199876006</v>
      </c>
      <c r="H63" s="15" t="n">
        <v>-1.05654596272278</v>
      </c>
      <c r="I63" s="15" t="n">
        <v>1.64767564908445</v>
      </c>
      <c r="J63" s="15" t="n">
        <v>1.66225675229271</v>
      </c>
      <c r="K63" s="15" t="n">
        <v>2.30810650304272</v>
      </c>
      <c r="L63" s="15" t="n">
        <v>2.63625483147085</v>
      </c>
      <c r="M63" s="16" t="n">
        <v>2.47218066725679</v>
      </c>
      <c r="N63" s="3" t="s">
        <v>28</v>
      </c>
      <c r="O63" s="0" t="s">
        <v>143</v>
      </c>
      <c r="P63" s="0" t="s">
        <v>46</v>
      </c>
      <c r="Q63" s="0" t="str">
        <f aca="false">+'[1]VSTtransQnorm_2D&amp;Tissue'!A45787</f>
        <v>ILMN_2365383</v>
      </c>
    </row>
    <row r="64" customFormat="false" ht="14.4" hidden="false" customHeight="false" outlineLevel="0" collapsed="false">
      <c r="B64" s="25"/>
      <c r="C64" s="14" t="s">
        <v>33</v>
      </c>
      <c r="D64" s="15" t="n">
        <v>-1.04244397205563</v>
      </c>
      <c r="E64" s="15" t="n">
        <v>1.50642638257429</v>
      </c>
      <c r="F64" s="15" t="n">
        <v>1.48779930704307</v>
      </c>
      <c r="G64" s="15" t="n">
        <v>1.92753503650502</v>
      </c>
      <c r="H64" s="15" t="n">
        <v>1.21420273932324</v>
      </c>
      <c r="I64" s="15" t="n">
        <v>1.76476816717102</v>
      </c>
      <c r="J64" s="15" t="n">
        <v>2.09128393459799</v>
      </c>
      <c r="K64" s="15" t="n">
        <v>2.73541722582252</v>
      </c>
      <c r="L64" s="15" t="n">
        <v>2.29209768634526</v>
      </c>
      <c r="M64" s="16" t="n">
        <v>2.51375745608389</v>
      </c>
      <c r="N64" s="3" t="s">
        <v>28</v>
      </c>
      <c r="O64" s="0" t="s">
        <v>144</v>
      </c>
      <c r="P64" s="0" t="s">
        <v>47</v>
      </c>
      <c r="Q64" s="0" t="str">
        <f aca="false">+'[1]VSTtransQnorm_2D&amp;Tissue'!A46571</f>
        <v>ILMN_1755974</v>
      </c>
    </row>
    <row r="65" customFormat="false" ht="14.4" hidden="false" customHeight="false" outlineLevel="0" collapsed="false">
      <c r="B65" s="25"/>
      <c r="C65" s="26" t="s">
        <v>36</v>
      </c>
      <c r="D65" s="15" t="n">
        <v>1.2009420697904</v>
      </c>
      <c r="E65" s="15" t="n">
        <v>1.39215401155755</v>
      </c>
      <c r="F65" s="15" t="n">
        <v>1.88381640823127</v>
      </c>
      <c r="G65" s="15" t="n">
        <v>1.23499938562655</v>
      </c>
      <c r="H65" s="15" t="n">
        <v>1.10366462227663</v>
      </c>
      <c r="I65" s="15" t="n">
        <v>1.53082455646894</v>
      </c>
      <c r="J65" s="15" t="n">
        <v>1.5130502138732</v>
      </c>
      <c r="K65" s="15" t="n">
        <v>2.59680458126221</v>
      </c>
      <c r="L65" s="15" t="n">
        <v>2.58048931629478</v>
      </c>
      <c r="M65" s="16" t="n">
        <v>2.58864694877849</v>
      </c>
      <c r="N65" s="3" t="s">
        <v>28</v>
      </c>
      <c r="O65" s="0" t="s">
        <v>145</v>
      </c>
      <c r="P65" s="0" t="s">
        <v>50</v>
      </c>
      <c r="Q65" s="0" t="str">
        <f aca="false">+'[1]VSTtransQnorm_2D&amp;Tissue'!A46903</f>
        <v>ILMN_1668072</v>
      </c>
    </row>
    <row r="66" customFormat="false" ht="14.4" hidden="false" customHeight="true" outlineLevel="0" collapsed="false">
      <c r="B66" s="25"/>
      <c r="C66" s="26" t="s">
        <v>39</v>
      </c>
      <c r="D66" s="15" t="n">
        <v>1.64092631103819</v>
      </c>
      <c r="E66" s="15" t="n">
        <v>2.55939842242096</v>
      </c>
      <c r="F66" s="15" t="n">
        <v>3.23919357582667</v>
      </c>
      <c r="G66" s="15" t="n">
        <v>3.63741456629099</v>
      </c>
      <c r="H66" s="15" t="n">
        <v>1.5629244626875</v>
      </c>
      <c r="I66" s="15" t="n">
        <v>2.48241656480903</v>
      </c>
      <c r="J66" s="15" t="n">
        <v>2.4800420017002</v>
      </c>
      <c r="K66" s="15" t="n">
        <v>3.27933376133407</v>
      </c>
      <c r="L66" s="15" t="n">
        <v>2.65378280284141</v>
      </c>
      <c r="M66" s="16" t="n">
        <v>2.96655828208774</v>
      </c>
      <c r="N66" s="3" t="s">
        <v>28</v>
      </c>
      <c r="O66" s="0" t="s">
        <v>146</v>
      </c>
      <c r="P66" s="0" t="s">
        <v>54</v>
      </c>
      <c r="Q66" s="0" t="str">
        <f aca="false">+'[1]VSTtransQnorm_2D&amp;Tissue'!A45016</f>
        <v>ILMN_1714577</v>
      </c>
    </row>
    <row r="67" customFormat="false" ht="14.4" hidden="false" customHeight="false" outlineLevel="0" collapsed="false">
      <c r="B67" s="25"/>
      <c r="C67" s="14" t="s">
        <v>42</v>
      </c>
      <c r="D67" s="15" t="n">
        <v>1.13188064452419</v>
      </c>
      <c r="E67" s="15" t="n">
        <v>1.3476540612035</v>
      </c>
      <c r="F67" s="15" t="n">
        <v>1.89655180751083</v>
      </c>
      <c r="G67" s="15" t="n">
        <v>5.0111205499397</v>
      </c>
      <c r="H67" s="15" t="n">
        <v>3.03024855500904</v>
      </c>
      <c r="I67" s="15" t="n">
        <v>3.27273766564067</v>
      </c>
      <c r="J67" s="15" t="n">
        <v>3.90675916517144</v>
      </c>
      <c r="K67" s="15" t="n">
        <v>3.51191447206834</v>
      </c>
      <c r="L67" s="15" t="n">
        <v>3.34097095316584</v>
      </c>
      <c r="M67" s="16" t="n">
        <v>3.42644271261709</v>
      </c>
      <c r="N67" s="3" t="s">
        <v>28</v>
      </c>
      <c r="O67" s="19" t="str">
        <f aca="false">+'[2]VSTtransQnorm_2D&amp;Tissue'!A43920</f>
        <v>ILMN_1719392</v>
      </c>
      <c r="P67" s="19" t="str">
        <f aca="false">+'[2]VSTtransQnorm_2D&amp;Tissue'!B43920</f>
        <v>FH</v>
      </c>
      <c r="Q67" s="19" t="str">
        <f aca="false">+'[2]VSTtransQnorm_2D&amp;Tissue'!C43920</f>
        <v> fumarate hydratase (FH), nuclear gene encoding mitochondrial protein, mRNA.</v>
      </c>
    </row>
    <row r="68" customFormat="false" ht="14.4" hidden="false" customHeight="false" outlineLevel="0" collapsed="false">
      <c r="B68" s="25"/>
      <c r="C68" s="18" t="s">
        <v>45</v>
      </c>
      <c r="D68" s="15" t="n">
        <v>1.04272386100233</v>
      </c>
      <c r="E68" s="15" t="n">
        <v>1.93341933854467</v>
      </c>
      <c r="F68" s="15" t="n">
        <v>1.61862398711973</v>
      </c>
      <c r="G68" s="15" t="n">
        <v>3.19426477719025</v>
      </c>
      <c r="H68" s="15" t="n">
        <v>1.30421819815366</v>
      </c>
      <c r="I68" s="15" t="n">
        <v>1.60102081459481</v>
      </c>
      <c r="J68" s="15" t="n">
        <v>2.12527280916962</v>
      </c>
      <c r="K68" s="15" t="n">
        <v>3.3013090734076</v>
      </c>
      <c r="L68" s="15" t="n">
        <v>4.56956411292847</v>
      </c>
      <c r="M68" s="16" t="n">
        <v>3.93543659316803</v>
      </c>
      <c r="N68" s="3" t="s">
        <v>28</v>
      </c>
      <c r="O68" s="0" t="s">
        <v>147</v>
      </c>
      <c r="P68" s="0" t="s">
        <v>56</v>
      </c>
      <c r="Q68" s="0" t="str">
        <f aca="false">+'[1]VSTtransQnorm_2D&amp;Tissue'!A43127</f>
        <v>ILMN_1779616</v>
      </c>
    </row>
    <row r="69" customFormat="false" ht="14.4" hidden="false" customHeight="false" outlineLevel="0" collapsed="false">
      <c r="B69" s="25"/>
      <c r="C69" s="27" t="s">
        <v>148</v>
      </c>
      <c r="D69" s="15" t="n">
        <v>1.2147383060914</v>
      </c>
      <c r="E69" s="15" t="n">
        <v>1.12859357525824</v>
      </c>
      <c r="F69" s="15" t="n">
        <v>1.27243267494799</v>
      </c>
      <c r="G69" s="15" t="n">
        <v>1.26691994381032</v>
      </c>
      <c r="H69" s="15" t="n">
        <v>1.35879190737597</v>
      </c>
      <c r="I69" s="15" t="n">
        <v>1.34898851054633</v>
      </c>
      <c r="J69" s="15" t="n">
        <v>1.79624145664686</v>
      </c>
      <c r="K69" s="15" t="n">
        <v>6.99297670854096</v>
      </c>
      <c r="L69" s="15" t="n">
        <v>4.21044501301549</v>
      </c>
      <c r="M69" s="16" t="n">
        <v>5.60171086077822</v>
      </c>
      <c r="N69" s="3" t="s">
        <v>28</v>
      </c>
      <c r="O69" s="0" t="s">
        <v>149</v>
      </c>
      <c r="P69" s="0" t="s">
        <v>57</v>
      </c>
      <c r="Q69" s="0" t="str">
        <f aca="false">+'[1]VSTtransQnorm_2D&amp;Tissue'!A46166</f>
        <v>ILMN_1654861</v>
      </c>
    </row>
    <row r="70" customFormat="false" ht="14.4" hidden="false" customHeight="false" outlineLevel="0" collapsed="false">
      <c r="B70" s="25"/>
      <c r="C70" s="14" t="s">
        <v>49</v>
      </c>
      <c r="D70" s="15" t="n">
        <v>-1.0393382782746</v>
      </c>
      <c r="E70" s="15" t="n">
        <v>2.07009606899785</v>
      </c>
      <c r="F70" s="15" t="n">
        <v>1.21239183257053</v>
      </c>
      <c r="G70" s="15" t="n">
        <v>1.67598740947308</v>
      </c>
      <c r="H70" s="15" t="n">
        <v>1.20006826892236</v>
      </c>
      <c r="I70" s="15" t="n">
        <v>1.77191180497591</v>
      </c>
      <c r="J70" s="15" t="n">
        <v>1.59603119353037</v>
      </c>
      <c r="K70" s="15" t="n">
        <v>7.12770223844037</v>
      </c>
      <c r="L70" s="15" t="n">
        <v>5.8901144622062</v>
      </c>
      <c r="M70" s="16" t="n">
        <v>6.50890835032329</v>
      </c>
      <c r="N70" s="3" t="s">
        <v>28</v>
      </c>
      <c r="O70" s="0" t="s">
        <v>150</v>
      </c>
      <c r="P70" s="0" t="s">
        <v>60</v>
      </c>
      <c r="Q70" s="0" t="str">
        <f aca="false">+'[1]VSTtransQnorm_2D&amp;Tissue'!A46211</f>
        <v>ILMN_1698533</v>
      </c>
    </row>
    <row r="71" customFormat="false" ht="14.4" hidden="false" customHeight="true" outlineLevel="0" collapsed="false">
      <c r="B71" s="25"/>
      <c r="C71" s="14" t="s">
        <v>52</v>
      </c>
      <c r="D71" s="15" t="n">
        <v>-1.02975343515804</v>
      </c>
      <c r="E71" s="15" t="n">
        <v>1.06904906219717</v>
      </c>
      <c r="F71" s="15" t="n">
        <v>1.36807297590109</v>
      </c>
      <c r="G71" s="15" t="n">
        <v>1.22265908502202</v>
      </c>
      <c r="H71" s="15" t="n">
        <v>1.48744654996711</v>
      </c>
      <c r="I71" s="15" t="n">
        <v>1.83526446551148</v>
      </c>
      <c r="J71" s="15" t="n">
        <v>2.49749510339481</v>
      </c>
      <c r="K71" s="15" t="n">
        <v>21.9016758086995</v>
      </c>
      <c r="L71" s="15" t="n">
        <v>7.84997350101103</v>
      </c>
      <c r="M71" s="16" t="n">
        <v>14.8758246548553</v>
      </c>
      <c r="N71" s="3" t="s">
        <v>28</v>
      </c>
      <c r="O71" s="0" t="s">
        <v>151</v>
      </c>
      <c r="P71" s="0" t="s">
        <v>62</v>
      </c>
      <c r="Q71" s="0" t="str">
        <f aca="false">+'[1]VSTtransQnorm_2D&amp;Tissue'!A43847</f>
        <v>ILMN_3238269</v>
      </c>
    </row>
    <row r="72" customFormat="false" ht="14.4" hidden="false" customHeight="false" outlineLevel="0" collapsed="false">
      <c r="B72" s="25"/>
      <c r="C72" s="14" t="s">
        <v>152</v>
      </c>
      <c r="D72" s="15" t="n">
        <v>1.37693121941099</v>
      </c>
      <c r="E72" s="15" t="n">
        <v>2.71828880562661</v>
      </c>
      <c r="F72" s="15" t="n">
        <v>3.24609738862607</v>
      </c>
      <c r="G72" s="15" t="n">
        <v>2.72091640985642</v>
      </c>
      <c r="H72" s="15" t="n">
        <v>2.45375186587508</v>
      </c>
      <c r="I72" s="15" t="n">
        <v>3.52172541474831</v>
      </c>
      <c r="J72" s="15" t="n">
        <v>2.88649416688448</v>
      </c>
      <c r="K72" s="15" t="n">
        <v>17.5312953733785</v>
      </c>
      <c r="L72" s="15" t="n">
        <v>12.8029587755143</v>
      </c>
      <c r="M72" s="16" t="n">
        <v>15.1671270744464</v>
      </c>
      <c r="N72" s="3" t="s">
        <v>28</v>
      </c>
      <c r="O72" s="17" t="str">
        <f aca="false">+'[2]VSTtransQnorm_2D&amp;Tissue'!A40699</f>
        <v>ILMN_2299843</v>
      </c>
      <c r="P72" s="17" t="str">
        <f aca="false">+'[2]VSTtransQnorm_2D&amp;Tissue'!B40699</f>
        <v>ATP5S</v>
      </c>
      <c r="Q72" s="17" t="str">
        <f aca="false">+'[2]VSTtransQnorm_2D&amp;Tissue'!C40699</f>
        <v> ATP synthase, H+ transporting, mitochondrial F0 complex, subunit s (factor B) (ATP5S), nuclear gene encoding mitochondrial protein, transcript variant 3, mRNA.</v>
      </c>
    </row>
    <row r="73" customFormat="false" ht="15" hidden="false" customHeight="false" outlineLevel="0" collapsed="false">
      <c r="B73" s="25"/>
      <c r="C73" s="23" t="s">
        <v>79</v>
      </c>
      <c r="D73" s="21" t="n">
        <v>3.29050363381112</v>
      </c>
      <c r="E73" s="21" t="n">
        <v>-1.41783585147097</v>
      </c>
      <c r="F73" s="21" t="n">
        <v>1.20742111855335</v>
      </c>
      <c r="G73" s="21" t="n">
        <v>-1.51929038510452</v>
      </c>
      <c r="H73" s="21" t="n">
        <v>6.97009686669197</v>
      </c>
      <c r="I73" s="21" t="n">
        <v>1.71279610396933</v>
      </c>
      <c r="J73" s="21" t="n">
        <v>1.10313721435456</v>
      </c>
      <c r="K73" s="21" t="n">
        <v>24.7863794026503</v>
      </c>
      <c r="L73" s="21" t="n">
        <v>28.045866959154</v>
      </c>
      <c r="M73" s="22" t="n">
        <v>26.4161231809022</v>
      </c>
      <c r="N73" s="3" t="s">
        <v>28</v>
      </c>
      <c r="O73" s="17" t="str">
        <f aca="false">+'[2]VSTtransQnorm_2D&amp;Tissue'!A42262</f>
        <v>ILMN_1792138</v>
      </c>
      <c r="P73" s="17" t="str">
        <f aca="false">+'[2]VSTtransQnorm_2D&amp;Tissue'!B42262</f>
        <v>UQCRH</v>
      </c>
      <c r="Q73" s="17" t="str">
        <f aca="false">+'[2]VSTtransQnorm_2D&amp;Tissue'!C42262</f>
        <v> ubiquinol-cytochrome c reductase hinge protein (UQCRH), mRNA.</v>
      </c>
    </row>
    <row r="74" customFormat="false" ht="14.4" hidden="false" customHeight="true" outlineLevel="0" collapsed="false">
      <c r="B74" s="9" t="s">
        <v>153</v>
      </c>
      <c r="C74" s="10" t="s">
        <v>154</v>
      </c>
      <c r="D74" s="28" t="n">
        <v>1.25981104967041</v>
      </c>
      <c r="E74" s="11" t="n">
        <v>1.23410473391891</v>
      </c>
      <c r="F74" s="11" t="n">
        <v>-1.10851411570338</v>
      </c>
      <c r="G74" s="11" t="n">
        <v>-1.26537306199384</v>
      </c>
      <c r="H74" s="11" t="n">
        <v>1.4326623273082</v>
      </c>
      <c r="I74" s="11" t="n">
        <v>1.12636915090243</v>
      </c>
      <c r="J74" s="11" t="n">
        <v>1.06061922987774</v>
      </c>
      <c r="K74" s="11" t="n">
        <v>1.30249732860024</v>
      </c>
      <c r="L74" s="11" t="n">
        <v>-1.04535556725814</v>
      </c>
      <c r="M74" s="12" t="n">
        <v>1.12955481740308</v>
      </c>
      <c r="N74" s="3" t="s">
        <v>28</v>
      </c>
      <c r="O74" s="17" t="str">
        <f aca="false">+'[2]VSTtransQnorm_2D&amp;Tissue'!A44042</f>
        <v>ILMN_1772506</v>
      </c>
      <c r="P74" s="17" t="str">
        <f aca="false">+'[2]VSTtransQnorm_2D&amp;Tissue'!B44042</f>
        <v>ATP5I</v>
      </c>
      <c r="Q74" s="17" t="str">
        <f aca="false">+'[2]VSTtransQnorm_2D&amp;Tissue'!C44042</f>
        <v> ATP synthase, H+ transporting, mitochondrial F0 complex, subunit E (ATP5I), nuclear gene encoding mitochondrial protein, mRNA.</v>
      </c>
    </row>
    <row r="75" customFormat="false" ht="14.4" hidden="false" customHeight="false" outlineLevel="0" collapsed="false">
      <c r="B75" s="9"/>
      <c r="C75" s="14" t="s">
        <v>59</v>
      </c>
      <c r="D75" s="29" t="n">
        <v>1.75681704699836</v>
      </c>
      <c r="E75" s="15" t="n">
        <v>-1.08478288656127</v>
      </c>
      <c r="F75" s="15" t="n">
        <v>1.07879904062645</v>
      </c>
      <c r="G75" s="15" t="n">
        <v>1.35667512766489</v>
      </c>
      <c r="H75" s="15" t="n">
        <v>1.42687302294038</v>
      </c>
      <c r="I75" s="15" t="n">
        <v>1.0801074501779</v>
      </c>
      <c r="J75" s="15" t="n">
        <v>-1.09855705002016</v>
      </c>
      <c r="K75" s="15" t="n">
        <v>-3.10792559637011</v>
      </c>
      <c r="L75" s="15" t="n">
        <v>-2.69125257461603</v>
      </c>
      <c r="M75" s="16" t="n">
        <v>-2.88462003281537</v>
      </c>
      <c r="N75" s="3" t="s">
        <v>28</v>
      </c>
      <c r="O75" s="0" t="s">
        <v>155</v>
      </c>
      <c r="P75" s="0" t="s">
        <v>74</v>
      </c>
      <c r="Q75" s="0" t="str">
        <f aca="false">+'[1]VSTtransQnorm_2D&amp;Tissue'!A44529</f>
        <v>ILMN_3243859</v>
      </c>
    </row>
    <row r="76" customFormat="false" ht="14.4" hidden="false" customHeight="false" outlineLevel="0" collapsed="false">
      <c r="B76" s="9"/>
      <c r="C76" s="14" t="s">
        <v>156</v>
      </c>
      <c r="D76" s="29" t="n">
        <v>-1.17268007037024</v>
      </c>
      <c r="E76" s="15" t="n">
        <v>-1.05331326613338</v>
      </c>
      <c r="F76" s="15" t="n">
        <v>-1.35031274012154</v>
      </c>
      <c r="G76" s="15" t="n">
        <v>-1.10604836114897</v>
      </c>
      <c r="H76" s="15" t="n">
        <v>1.43867571260493</v>
      </c>
      <c r="I76" s="15" t="n">
        <v>-1.48434770999772</v>
      </c>
      <c r="J76" s="15" t="n">
        <v>-1.38630979300872</v>
      </c>
      <c r="K76" s="15" t="n">
        <v>-1.71707402109234</v>
      </c>
      <c r="L76" s="15" t="n">
        <v>-1.76131354487413</v>
      </c>
      <c r="M76" s="16" t="n">
        <v>-1.73891245500765</v>
      </c>
      <c r="N76" s="3" t="s">
        <v>28</v>
      </c>
      <c r="O76" s="0" t="s">
        <v>157</v>
      </c>
      <c r="P76" s="0" t="s">
        <v>77</v>
      </c>
      <c r="Q76" s="0" t="str">
        <f aca="false">+'[1]VSTtransQnorm_2D&amp;Tissue'!A40246</f>
        <v>ILMN_3261197</v>
      </c>
    </row>
    <row r="77" customFormat="false" ht="14.4" hidden="false" customHeight="false" outlineLevel="0" collapsed="false">
      <c r="B77" s="9"/>
      <c r="C77" s="18" t="s">
        <v>64</v>
      </c>
      <c r="D77" s="29" t="n">
        <v>2.54657140177724</v>
      </c>
      <c r="E77" s="15" t="n">
        <v>1.07805199810271</v>
      </c>
      <c r="F77" s="15" t="n">
        <v>-1.43452535059719</v>
      </c>
      <c r="G77" s="15" t="n">
        <v>-1.88129394245691</v>
      </c>
      <c r="H77" s="15" t="n">
        <v>5.5894397014682</v>
      </c>
      <c r="I77" s="15" t="n">
        <v>1.07280537851782</v>
      </c>
      <c r="J77" s="15" t="n">
        <v>-1.7840722469364</v>
      </c>
      <c r="K77" s="15" t="n">
        <v>-1.43996229544355</v>
      </c>
      <c r="L77" s="15" t="n">
        <v>-1.40609658818054</v>
      </c>
      <c r="M77" s="16" t="n">
        <v>-1.42282795509386</v>
      </c>
      <c r="N77" s="3" t="s">
        <v>28</v>
      </c>
      <c r="O77" s="0" t="s">
        <v>158</v>
      </c>
      <c r="P77" s="0" t="s">
        <v>80</v>
      </c>
      <c r="Q77" s="0" t="str">
        <f aca="false">+'[1]VSTtransQnorm_2D&amp;Tissue'!A42382</f>
        <v>ILMN_2225698</v>
      </c>
    </row>
    <row r="78" customFormat="false" ht="14.4" hidden="false" customHeight="false" outlineLevel="0" collapsed="false">
      <c r="B78" s="9"/>
      <c r="C78" s="14" t="s">
        <v>67</v>
      </c>
      <c r="D78" s="29" t="n">
        <v>1.1019058234362</v>
      </c>
      <c r="E78" s="15" t="n">
        <v>1.03792794599512</v>
      </c>
      <c r="F78" s="15" t="n">
        <v>-1.47210298776317</v>
      </c>
      <c r="G78" s="15" t="n">
        <v>-1.08866266350563</v>
      </c>
      <c r="H78" s="15" t="n">
        <v>1.4515670679021</v>
      </c>
      <c r="I78" s="15" t="n">
        <v>-1.16044916803691</v>
      </c>
      <c r="J78" s="15" t="n">
        <v>-1.23071015961438</v>
      </c>
      <c r="K78" s="15" t="n">
        <v>-1.82919705300169</v>
      </c>
      <c r="L78" s="15" t="n">
        <v>-1.11374472787655</v>
      </c>
      <c r="M78" s="16" t="n">
        <v>-1.38450484291945</v>
      </c>
      <c r="N78" s="3" t="s">
        <v>28</v>
      </c>
      <c r="O78" s="0" t="s">
        <v>159</v>
      </c>
      <c r="P78" s="0" t="s">
        <v>83</v>
      </c>
      <c r="Q78" s="0" t="str">
        <f aca="false">+'[1]VSTtransQnorm_2D&amp;Tissue'!A44614</f>
        <v>ILMN_1679178</v>
      </c>
    </row>
    <row r="79" customFormat="false" ht="14.4" hidden="false" customHeight="false" outlineLevel="0" collapsed="false">
      <c r="B79" s="9"/>
      <c r="C79" s="18" t="s">
        <v>70</v>
      </c>
      <c r="D79" s="29" t="n">
        <v>1.67457511973661</v>
      </c>
      <c r="E79" s="15" t="n">
        <v>2.63659614460218</v>
      </c>
      <c r="F79" s="15" t="n">
        <v>-1.95864820614658</v>
      </c>
      <c r="G79" s="15" t="n">
        <v>-2.27488706901974</v>
      </c>
      <c r="H79" s="15" t="n">
        <v>7.28421797182034</v>
      </c>
      <c r="I79" s="15" t="n">
        <v>3.04132115056592</v>
      </c>
      <c r="J79" s="15" t="n">
        <v>-1.93008646931175</v>
      </c>
      <c r="K79" s="15" t="n">
        <v>1.15439243566088</v>
      </c>
      <c r="L79" s="15" t="n">
        <v>1.68641300804864</v>
      </c>
      <c r="M79" s="16" t="n">
        <v>1.42040272185476</v>
      </c>
      <c r="N79" s="3" t="s">
        <v>28</v>
      </c>
      <c r="O79" s="0" t="s">
        <v>160</v>
      </c>
      <c r="P79" s="0" t="s">
        <v>84</v>
      </c>
      <c r="Q79" s="0" t="str">
        <f aca="false">+'[1]VSTtransQnorm_2D&amp;Tissue'!A44670</f>
        <v>ILMN_1728810</v>
      </c>
    </row>
    <row r="80" customFormat="false" ht="14.4" hidden="false" customHeight="false" outlineLevel="0" collapsed="false">
      <c r="B80" s="9"/>
      <c r="C80" s="2" t="s">
        <v>73</v>
      </c>
      <c r="D80" s="29" t="n">
        <v>1.58888173528014</v>
      </c>
      <c r="E80" s="15" t="n">
        <v>-1.65521273399064</v>
      </c>
      <c r="F80" s="15" t="n">
        <v>-2.01447095267852</v>
      </c>
      <c r="G80" s="15" t="n">
        <v>-2.30092580300419</v>
      </c>
      <c r="H80" s="15" t="n">
        <v>1.6563741149281</v>
      </c>
      <c r="I80" s="15" t="n">
        <v>-1.58723006493716</v>
      </c>
      <c r="J80" s="15" t="n">
        <v>-1.90734376162155</v>
      </c>
      <c r="K80" s="15" t="n">
        <v>1.51967793914831</v>
      </c>
      <c r="L80" s="15" t="n">
        <v>1.49299377986097</v>
      </c>
      <c r="M80" s="16" t="n">
        <v>1.50633585950464</v>
      </c>
      <c r="N80" s="3" t="s">
        <v>28</v>
      </c>
      <c r="O80" s="0" t="s">
        <v>161</v>
      </c>
      <c r="P80" s="0" t="s">
        <v>87</v>
      </c>
      <c r="Q80" s="0" t="str">
        <f aca="false">+'[1]VSTtransQnorm_2D&amp;Tissue'!A45288</f>
        <v>ILMN_1670901</v>
      </c>
    </row>
    <row r="81" customFormat="false" ht="14.4" hidden="false" customHeight="false" outlineLevel="0" collapsed="false">
      <c r="B81" s="9"/>
      <c r="C81" s="14" t="s">
        <v>76</v>
      </c>
      <c r="D81" s="29" t="n">
        <v>-1.43194249552566</v>
      </c>
      <c r="E81" s="15" t="n">
        <v>1.80609914475407</v>
      </c>
      <c r="F81" s="15" t="n">
        <v>-1.64652804353993</v>
      </c>
      <c r="G81" s="15" t="n">
        <v>-1.64243342261688</v>
      </c>
      <c r="H81" s="15" t="n">
        <v>1.60890705761852</v>
      </c>
      <c r="I81" s="15" t="n">
        <v>-1.44681933359248</v>
      </c>
      <c r="J81" s="15" t="n">
        <v>-1.01253599488882</v>
      </c>
      <c r="K81" s="15" t="n">
        <v>3.95024092349236</v>
      </c>
      <c r="L81" s="15" t="n">
        <v>2.72658109510199</v>
      </c>
      <c r="M81" s="16" t="n">
        <v>3.33841100929718</v>
      </c>
      <c r="N81" s="3" t="s">
        <v>28</v>
      </c>
      <c r="O81" s="0" t="s">
        <v>162</v>
      </c>
      <c r="P81" s="0" t="s">
        <v>90</v>
      </c>
      <c r="Q81" s="0" t="str">
        <f aca="false">+'[1]VSTtransQnorm_2D&amp;Tissue'!A44615</f>
        <v>ILMN_1676393</v>
      </c>
    </row>
    <row r="82" customFormat="false" ht="15" hidden="false" customHeight="false" outlineLevel="0" collapsed="false">
      <c r="B82" s="9"/>
      <c r="C82" s="23" t="s">
        <v>79</v>
      </c>
      <c r="D82" s="29" t="n">
        <v>3.29050363381112</v>
      </c>
      <c r="E82" s="15" t="n">
        <v>-1.41783585147097</v>
      </c>
      <c r="F82" s="15" t="n">
        <v>1.20742111855335</v>
      </c>
      <c r="G82" s="15" t="n">
        <v>-1.51929038510452</v>
      </c>
      <c r="H82" s="15" t="n">
        <v>6.97009686669197</v>
      </c>
      <c r="I82" s="15" t="n">
        <v>1.71279610396933</v>
      </c>
      <c r="J82" s="15" t="n">
        <v>1.10313721435456</v>
      </c>
      <c r="K82" s="15" t="n">
        <v>24.7863794026503</v>
      </c>
      <c r="L82" s="15" t="n">
        <v>28.045866959154</v>
      </c>
      <c r="M82" s="16" t="n">
        <v>26.4161231809022</v>
      </c>
      <c r="N82" s="3" t="s">
        <v>28</v>
      </c>
      <c r="O82" s="0" t="s">
        <v>163</v>
      </c>
      <c r="P82" s="0" t="s">
        <v>93</v>
      </c>
      <c r="Q82" s="0" t="str">
        <f aca="false">+'[1]VSTtransQnorm_2D&amp;Tissue'!A45516</f>
        <v>ILMN_1813604</v>
      </c>
    </row>
    <row r="83" customFormat="false" ht="14.4" hidden="false" customHeight="true" outlineLevel="0" collapsed="false">
      <c r="B83" s="30" t="s">
        <v>164</v>
      </c>
      <c r="C83" s="10" t="s">
        <v>82</v>
      </c>
      <c r="D83" s="29" t="n">
        <v>-1.2802929574657</v>
      </c>
      <c r="E83" s="15" t="n">
        <v>1.1388873434193</v>
      </c>
      <c r="F83" s="15" t="n">
        <v>-1.30275754183146</v>
      </c>
      <c r="G83" s="15" t="n">
        <v>-1.32379259539028</v>
      </c>
      <c r="H83" s="15" t="n">
        <v>1.05970885037488</v>
      </c>
      <c r="I83" s="15" t="n">
        <v>-1.44235933084345</v>
      </c>
      <c r="J83" s="15" t="n">
        <v>-1.13673365501059</v>
      </c>
      <c r="K83" s="15" t="n">
        <v>-2.6908010441001</v>
      </c>
      <c r="L83" s="15" t="n">
        <v>-3.05432931000179</v>
      </c>
      <c r="M83" s="16" t="n">
        <v>-2.86106388883255</v>
      </c>
      <c r="N83" s="3" t="s">
        <v>28</v>
      </c>
      <c r="O83" s="0" t="s">
        <v>165</v>
      </c>
      <c r="P83" s="0" t="s">
        <v>96</v>
      </c>
      <c r="Q83" s="0" t="str">
        <f aca="false">+'[1]VSTtransQnorm_2D&amp;Tissue'!A45171</f>
        <v>ILMN_1730416</v>
      </c>
    </row>
    <row r="84" customFormat="false" ht="14.4" hidden="false" customHeight="false" outlineLevel="0" collapsed="false">
      <c r="B84" s="30"/>
      <c r="C84" s="14" t="s">
        <v>166</v>
      </c>
      <c r="D84" s="29" t="n">
        <v>-1.6108476493189</v>
      </c>
      <c r="E84" s="15" t="n">
        <v>-1.26304602437883</v>
      </c>
      <c r="F84" s="15" t="n">
        <v>-1.61646149991003</v>
      </c>
      <c r="G84" s="15" t="n">
        <v>-1.16091535179823</v>
      </c>
      <c r="H84" s="15" t="n">
        <v>-1.63267908538652</v>
      </c>
      <c r="I84" s="15" t="n">
        <v>-1.70381019867731</v>
      </c>
      <c r="J84" s="15" t="n">
        <v>-1.65789202686167</v>
      </c>
      <c r="K84" s="15" t="n">
        <v>-2.24249400312048</v>
      </c>
      <c r="L84" s="15" t="n">
        <v>-3.19518796192575</v>
      </c>
      <c r="M84" s="16" t="n">
        <v>-2.6353839336392</v>
      </c>
      <c r="N84" s="3" t="s">
        <v>28</v>
      </c>
      <c r="O84" s="0" t="s">
        <v>167</v>
      </c>
      <c r="P84" s="0" t="s">
        <v>97</v>
      </c>
      <c r="Q84" s="0" t="str">
        <f aca="false">+'[1]VSTtransQnorm_2D&amp;Tissue'!A45762</f>
        <v>ILMN_1663512</v>
      </c>
    </row>
    <row r="85" customFormat="false" ht="14.4" hidden="false" customHeight="false" outlineLevel="0" collapsed="false">
      <c r="B85" s="30"/>
      <c r="C85" s="14" t="s">
        <v>86</v>
      </c>
      <c r="D85" s="29" t="n">
        <v>-1.34252316681206</v>
      </c>
      <c r="E85" s="15" t="n">
        <v>-1.49255685332686</v>
      </c>
      <c r="F85" s="15" t="n">
        <v>-1.48055650939439</v>
      </c>
      <c r="G85" s="15" t="n">
        <v>-1.3294215469031</v>
      </c>
      <c r="H85" s="15" t="n">
        <v>-1.47099728595407</v>
      </c>
      <c r="I85" s="15" t="n">
        <v>-1.60986917969577</v>
      </c>
      <c r="J85" s="15" t="n">
        <v>-1.57420052749154</v>
      </c>
      <c r="K85" s="15" t="n">
        <v>-2.26233324394409</v>
      </c>
      <c r="L85" s="15" t="n">
        <v>-2.26456034603654</v>
      </c>
      <c r="M85" s="16" t="n">
        <v>-2.26344624715507</v>
      </c>
      <c r="N85" s="3" t="s">
        <v>28</v>
      </c>
      <c r="O85" s="0" t="s">
        <v>168</v>
      </c>
      <c r="P85" s="0" t="s">
        <v>100</v>
      </c>
      <c r="Q85" s="0" t="str">
        <f aca="false">+'[1]VSTtransQnorm_2D&amp;Tissue'!A45676</f>
        <v>ILMN_1767139</v>
      </c>
    </row>
    <row r="86" customFormat="false" ht="14.4" hidden="false" customHeight="false" outlineLevel="0" collapsed="false">
      <c r="B86" s="30"/>
      <c r="C86" s="14" t="s">
        <v>89</v>
      </c>
      <c r="D86" s="29" t="n">
        <v>1.16077707258766</v>
      </c>
      <c r="E86" s="15" t="n">
        <v>3.22476983446758</v>
      </c>
      <c r="F86" s="15" t="n">
        <v>1.16687595157855</v>
      </c>
      <c r="G86" s="15" t="n">
        <v>3.52704805183699</v>
      </c>
      <c r="H86" s="15" t="n">
        <v>-1.26459074131331</v>
      </c>
      <c r="I86" s="15" t="n">
        <v>-1.37483212712566</v>
      </c>
      <c r="J86" s="15" t="n">
        <v>-1.47705616005327</v>
      </c>
      <c r="K86" s="15" t="n">
        <v>-1.96433368415508</v>
      </c>
      <c r="L86" s="15" t="n">
        <v>-1.9909253335005</v>
      </c>
      <c r="M86" s="16" t="n">
        <v>-1.97754011950945</v>
      </c>
      <c r="N86" s="3" t="s">
        <v>28</v>
      </c>
      <c r="O86" s="0" t="s">
        <v>169</v>
      </c>
      <c r="P86" s="0" t="s">
        <v>101</v>
      </c>
      <c r="Q86" s="0" t="str">
        <f aca="false">+'[1]VSTtransQnorm_2D&amp;Tissue'!A45849</f>
        <v>ILMN_1669966</v>
      </c>
    </row>
    <row r="87" customFormat="false" ht="14.4" hidden="false" customHeight="false" outlineLevel="0" collapsed="false">
      <c r="B87" s="30"/>
      <c r="C87" s="2" t="s">
        <v>92</v>
      </c>
      <c r="D87" s="29" t="n">
        <v>1.17095954797591</v>
      </c>
      <c r="E87" s="15" t="n">
        <v>1.48163542076124</v>
      </c>
      <c r="F87" s="15" t="n">
        <v>-1.12179144108424</v>
      </c>
      <c r="G87" s="15" t="n">
        <v>-1.11551761638731</v>
      </c>
      <c r="H87" s="15" t="n">
        <v>2.32613224334585</v>
      </c>
      <c r="I87" s="15" t="n">
        <v>1.13739585576059</v>
      </c>
      <c r="J87" s="15" t="n">
        <v>-1.00619647465311</v>
      </c>
      <c r="K87" s="15" t="n">
        <v>-1.3720558345129</v>
      </c>
      <c r="L87" s="15" t="n">
        <v>-1.52952876893541</v>
      </c>
      <c r="M87" s="16" t="n">
        <v>-1.44651916678848</v>
      </c>
      <c r="N87" s="3" t="s">
        <v>28</v>
      </c>
      <c r="O87" s="0" t="s">
        <v>170</v>
      </c>
      <c r="P87" s="0" t="s">
        <v>102</v>
      </c>
      <c r="Q87" s="0" t="str">
        <f aca="false">+'[1]VSTtransQnorm_2D&amp;Tissue'!A46155</f>
        <v>ILMN_1652806</v>
      </c>
    </row>
    <row r="88" customFormat="false" ht="14.4" hidden="false" customHeight="false" outlineLevel="0" collapsed="false">
      <c r="B88" s="30"/>
      <c r="C88" s="2" t="s">
        <v>95</v>
      </c>
      <c r="D88" s="29" t="n">
        <v>-1.20645920524071</v>
      </c>
      <c r="E88" s="15" t="n">
        <v>2.41362844864346</v>
      </c>
      <c r="F88" s="15" t="n">
        <v>1.20238501476519</v>
      </c>
      <c r="G88" s="15" t="n">
        <v>-1.11400787369569</v>
      </c>
      <c r="H88" s="15" t="n">
        <v>1.71422935493377</v>
      </c>
      <c r="I88" s="15" t="n">
        <v>1.2537163738656</v>
      </c>
      <c r="J88" s="15" t="n">
        <v>1.22795064287806</v>
      </c>
      <c r="K88" s="15" t="n">
        <v>-1.10718699419676</v>
      </c>
      <c r="L88" s="15" t="n">
        <v>-1.29980845138161</v>
      </c>
      <c r="M88" s="16" t="n">
        <v>-1.19579039084633</v>
      </c>
      <c r="N88" s="3" t="s">
        <v>28</v>
      </c>
      <c r="O88" s="0" t="s">
        <v>171</v>
      </c>
      <c r="P88" s="0" t="s">
        <v>105</v>
      </c>
      <c r="Q88" s="0" t="str">
        <f aca="false">+'[1]VSTtransQnorm_2D&amp;Tissue'!A46457</f>
        <v>ILMN_1790603</v>
      </c>
    </row>
    <row r="89" customFormat="false" ht="15" hidden="false" customHeight="false" outlineLevel="0" collapsed="false">
      <c r="B89" s="30"/>
      <c r="C89" s="18" t="s">
        <v>73</v>
      </c>
      <c r="D89" s="29"/>
      <c r="E89" s="15"/>
      <c r="F89" s="15"/>
      <c r="G89" s="15"/>
      <c r="H89" s="15"/>
      <c r="I89" s="15"/>
      <c r="J89" s="15"/>
      <c r="K89" s="15"/>
      <c r="L89" s="15"/>
      <c r="M89" s="16"/>
      <c r="N89" s="3" t="s">
        <v>28</v>
      </c>
      <c r="O89" s="0" t="s">
        <v>172</v>
      </c>
      <c r="P89" s="0" t="s">
        <v>108</v>
      </c>
      <c r="Q89" s="0" t="str">
        <f aca="false">+'[1]VSTtransQnorm_2D&amp;Tissue'!A47256</f>
        <v>ILMN_1662419</v>
      </c>
    </row>
    <row r="90" customFormat="false" ht="14.4" hidden="false" customHeight="true" outlineLevel="0" collapsed="false">
      <c r="B90" s="25" t="s">
        <v>173</v>
      </c>
      <c r="C90" s="10" t="s">
        <v>99</v>
      </c>
      <c r="D90" s="11" t="n">
        <v>-1.03421349056003</v>
      </c>
      <c r="E90" s="11" t="n">
        <v>2.69199315766546</v>
      </c>
      <c r="F90" s="11" t="n">
        <v>1.37127062860793</v>
      </c>
      <c r="G90" s="11" t="n">
        <v>-1.17763458116169</v>
      </c>
      <c r="H90" s="11" t="n">
        <v>1.03876077687993</v>
      </c>
      <c r="I90" s="11" t="n">
        <v>1.35869719580966</v>
      </c>
      <c r="J90" s="11" t="n">
        <v>1.08978697532774</v>
      </c>
      <c r="K90" s="11" t="n">
        <v>-1.06571249599055</v>
      </c>
      <c r="L90" s="11" t="n">
        <v>-1.18860876941111</v>
      </c>
      <c r="M90" s="12" t="n">
        <v>-1.12381073438499</v>
      </c>
      <c r="N90" s="3"/>
    </row>
    <row r="91" customFormat="false" ht="14.4" hidden="false" customHeight="true" outlineLevel="0" collapsed="false">
      <c r="B91" s="25"/>
      <c r="C91" s="14" t="s">
        <v>174</v>
      </c>
      <c r="D91" s="15" t="n">
        <v>1.20176820279877</v>
      </c>
      <c r="E91" s="15" t="n">
        <v>2.40636329325223</v>
      </c>
      <c r="F91" s="15" t="n">
        <v>1.8722503041843</v>
      </c>
      <c r="G91" s="15" t="n">
        <v>2.48641173189189</v>
      </c>
      <c r="H91" s="15" t="n">
        <v>1.48956089878041</v>
      </c>
      <c r="I91" s="15" t="n">
        <v>1.63218521990815</v>
      </c>
      <c r="J91" s="15" t="n">
        <v>1.56273742558488</v>
      </c>
      <c r="K91" s="15" t="n">
        <v>-1.01071356474173</v>
      </c>
      <c r="L91" s="15" t="n">
        <v>1.03585255967039</v>
      </c>
      <c r="M91" s="16" t="n">
        <v>1.01262627936253</v>
      </c>
      <c r="N91" s="3" t="s">
        <v>28</v>
      </c>
      <c r="O91" s="0" t="s">
        <v>175</v>
      </c>
      <c r="P91" s="0" t="s">
        <v>112</v>
      </c>
      <c r="Q91" s="0" t="str">
        <f aca="false">+'[1]VSTtransQnorm_2D&amp;Tissue'!A44186</f>
        <v>ILMN_1715324</v>
      </c>
    </row>
    <row r="92" customFormat="false" ht="14.4" hidden="false" customHeight="false" outlineLevel="0" collapsed="false">
      <c r="B92" s="25"/>
      <c r="C92" s="14" t="s">
        <v>176</v>
      </c>
      <c r="D92" s="15" t="n">
        <v>1.12338029209556</v>
      </c>
      <c r="E92" s="15" t="n">
        <v>1.34921394008314</v>
      </c>
      <c r="F92" s="15" t="n">
        <v>1.61885189746407</v>
      </c>
      <c r="G92" s="15" t="n">
        <v>1.49205412229599</v>
      </c>
      <c r="H92" s="15" t="n">
        <v>1.02227255238246</v>
      </c>
      <c r="I92" s="15" t="n">
        <v>1.50307837703214</v>
      </c>
      <c r="J92" s="15" t="n">
        <v>1.36537442216278</v>
      </c>
      <c r="K92" s="15" t="n">
        <v>1.4126535860154</v>
      </c>
      <c r="L92" s="15" t="n">
        <v>1.56726869962851</v>
      </c>
      <c r="M92" s="16" t="n">
        <v>1.48996114282196</v>
      </c>
      <c r="N92" s="3" t="s">
        <v>28</v>
      </c>
      <c r="O92" s="0" t="s">
        <v>177</v>
      </c>
      <c r="P92" s="0" t="s">
        <v>113</v>
      </c>
      <c r="Q92" s="0" t="str">
        <f aca="false">+'[1]VSTtransQnorm_2D&amp;Tissue'!A45551</f>
        <v>ILMN_2377199</v>
      </c>
    </row>
    <row r="93" customFormat="false" ht="14.4" hidden="false" customHeight="false" outlineLevel="0" collapsed="false">
      <c r="B93" s="25"/>
      <c r="C93" s="14" t="s">
        <v>104</v>
      </c>
      <c r="D93" s="15" t="n">
        <v>-1.05223458407208</v>
      </c>
      <c r="E93" s="15" t="n">
        <v>1.78679693115503</v>
      </c>
      <c r="F93" s="15" t="n">
        <v>1.54361392709755</v>
      </c>
      <c r="G93" s="15" t="n">
        <v>1.33197409537776</v>
      </c>
      <c r="H93" s="15" t="n">
        <v>1.10949593853681</v>
      </c>
      <c r="I93" s="15" t="n">
        <v>1.57640243798468</v>
      </c>
      <c r="J93" s="15" t="n">
        <v>1.51218340613134</v>
      </c>
      <c r="K93" s="15" t="n">
        <v>1.46199236291292</v>
      </c>
      <c r="L93" s="15" t="n">
        <v>1.79731220216123</v>
      </c>
      <c r="M93" s="16" t="n">
        <v>1.62965228253708</v>
      </c>
      <c r="N93" s="3" t="s">
        <v>28</v>
      </c>
      <c r="O93" s="0" t="s">
        <v>106</v>
      </c>
      <c r="P93" s="0" t="s">
        <v>107</v>
      </c>
      <c r="Q93" s="0" t="str">
        <f aca="false">+'[1]VSTtransQnorm_2D&amp;Tissue'!A44236</f>
        <v>ILMN_1738921</v>
      </c>
    </row>
    <row r="94" customFormat="false" ht="14.4" hidden="false" customHeight="false" outlineLevel="0" collapsed="false">
      <c r="B94" s="25"/>
      <c r="C94" s="14" t="s">
        <v>107</v>
      </c>
      <c r="D94" s="15" t="n">
        <v>1.1643310890976</v>
      </c>
      <c r="E94" s="15" t="n">
        <v>1.35782299779886</v>
      </c>
      <c r="F94" s="15" t="n">
        <v>2.00059324585798</v>
      </c>
      <c r="G94" s="15" t="n">
        <v>1.9959312947185</v>
      </c>
      <c r="H94" s="15" t="n">
        <v>1.00121498742475</v>
      </c>
      <c r="I94" s="15" t="n">
        <v>1.53166748218795</v>
      </c>
      <c r="J94" s="15" t="n">
        <v>1.36274636483802</v>
      </c>
      <c r="K94" s="15" t="n">
        <v>2.00769786789225</v>
      </c>
      <c r="L94" s="15" t="n">
        <v>1.6326101752069</v>
      </c>
      <c r="M94" s="16" t="n">
        <v>1.82015402154957</v>
      </c>
      <c r="N94" s="3" t="s">
        <v>28</v>
      </c>
      <c r="O94" s="0" t="s">
        <v>178</v>
      </c>
      <c r="P94" s="0" t="s">
        <v>118</v>
      </c>
      <c r="Q94" s="0" t="str">
        <f aca="false">+'[1]VSTtransQnorm_2D&amp;Tissue'!A43923</f>
        <v>ILMN_1712751</v>
      </c>
    </row>
    <row r="95" customFormat="false" ht="14.4" hidden="false" customHeight="false" outlineLevel="0" collapsed="false">
      <c r="B95" s="25"/>
      <c r="C95" s="14" t="s">
        <v>110</v>
      </c>
      <c r="D95" s="15" t="n">
        <v>1.10001901082208</v>
      </c>
      <c r="E95" s="15" t="n">
        <v>2.01230976455503</v>
      </c>
      <c r="F95" s="15" t="n">
        <v>1.78042253186646</v>
      </c>
      <c r="G95" s="15" t="n">
        <v>2.79961186756789</v>
      </c>
      <c r="H95" s="15" t="n">
        <v>1.3855887955952</v>
      </c>
      <c r="I95" s="15" t="n">
        <v>1.45355753433584</v>
      </c>
      <c r="J95" s="15" t="n">
        <v>1.6910902719459</v>
      </c>
      <c r="K95" s="15" t="n">
        <v>3.11919194185686</v>
      </c>
      <c r="L95" s="15" t="n">
        <v>1.37835199349505</v>
      </c>
      <c r="M95" s="16" t="n">
        <v>2.24877196767595</v>
      </c>
      <c r="N95" s="3" t="s">
        <v>28</v>
      </c>
      <c r="O95" s="17" t="str">
        <f aca="false">+'[2]VSTtransQnorm_2D&amp;Tissue'!A44652</f>
        <v>ILMN_1741392</v>
      </c>
      <c r="P95" s="17" t="str">
        <f aca="false">+'[2]VSTtransQnorm_2D&amp;Tissue'!B44652</f>
        <v>SLC25A20</v>
      </c>
      <c r="Q95" s="17" t="str">
        <f aca="false">+'[2]VSTtransQnorm_2D&amp;Tissue'!C44652</f>
        <v> solute carrier family 25 (carnitine/acylcarnitine translocase), member 20 (SLC25A20), nuclear gene encoding mitochondrial protein, mRNA.</v>
      </c>
    </row>
    <row r="96" customFormat="false" ht="14.4" hidden="false" customHeight="false" outlineLevel="0" collapsed="false">
      <c r="B96" s="25"/>
      <c r="C96" s="14" t="s">
        <v>179</v>
      </c>
      <c r="D96" s="15" t="n">
        <v>1.0478266326702</v>
      </c>
      <c r="E96" s="15" t="n">
        <v>1.66446792796687</v>
      </c>
      <c r="F96" s="15" t="n">
        <v>1.92644556958115</v>
      </c>
      <c r="G96" s="15" t="n">
        <v>1.66082002951033</v>
      </c>
      <c r="H96" s="15" t="n">
        <v>1.50611374816706</v>
      </c>
      <c r="I96" s="15" t="n">
        <v>2.22890826580991</v>
      </c>
      <c r="J96" s="15" t="n">
        <v>1.61338129432189</v>
      </c>
      <c r="K96" s="15" t="n">
        <v>2.06062552239314</v>
      </c>
      <c r="L96" s="15" t="n">
        <v>2.50580141535521</v>
      </c>
      <c r="M96" s="16" t="n">
        <v>2.28321346887418</v>
      </c>
      <c r="N96" s="3" t="s">
        <v>28</v>
      </c>
      <c r="O96" s="0" t="s">
        <v>180</v>
      </c>
      <c r="P96" s="0" t="s">
        <v>122</v>
      </c>
      <c r="Q96" s="0" t="str">
        <f aca="false">+'[1]VSTtransQnorm_2D&amp;Tissue'!A46240</f>
        <v>ILMN_1778104</v>
      </c>
    </row>
    <row r="97" customFormat="false" ht="14.4" hidden="false" customHeight="false" outlineLevel="0" collapsed="false">
      <c r="B97" s="25"/>
      <c r="C97" s="14" t="s">
        <v>181</v>
      </c>
      <c r="D97" s="15" t="n">
        <v>1.11691010151591</v>
      </c>
      <c r="E97" s="15" t="n">
        <v>1.99295403934502</v>
      </c>
      <c r="F97" s="15" t="n">
        <v>1.29432697587497</v>
      </c>
      <c r="G97" s="15" t="n">
        <v>1.79645968980421</v>
      </c>
      <c r="H97" s="15" t="n">
        <v>1.68035665287899</v>
      </c>
      <c r="I97" s="15" t="n">
        <v>1.66689380994191</v>
      </c>
      <c r="J97" s="15" t="n">
        <v>1.64281709163404</v>
      </c>
      <c r="K97" s="15" t="n">
        <v>2.81354013695101</v>
      </c>
      <c r="L97" s="15" t="n">
        <v>2.55944328646703</v>
      </c>
      <c r="M97" s="16" t="n">
        <v>2.68649171170902</v>
      </c>
      <c r="N97" s="3" t="s">
        <v>28</v>
      </c>
      <c r="O97" s="0" t="s">
        <v>182</v>
      </c>
      <c r="P97" s="0" t="s">
        <v>123</v>
      </c>
      <c r="Q97" s="0" t="str">
        <f aca="false">+'[1]VSTtransQnorm_2D&amp;Tissue'!A45953</f>
        <v>ILMN_2136971</v>
      </c>
    </row>
    <row r="98" customFormat="false" ht="14.4" hidden="false" customHeight="false" outlineLevel="0" collapsed="false">
      <c r="B98" s="25"/>
      <c r="C98" s="14" t="s">
        <v>115</v>
      </c>
      <c r="D98" s="15" t="n">
        <v>1.20338518912462</v>
      </c>
      <c r="E98" s="15" t="n">
        <v>1.51020782406248</v>
      </c>
      <c r="F98" s="15" t="n">
        <v>1.32731313649357</v>
      </c>
      <c r="G98" s="15" t="n">
        <v>1.70851296077292</v>
      </c>
      <c r="H98" s="15" t="n">
        <v>1.45970087712401</v>
      </c>
      <c r="I98" s="15" t="n">
        <v>1.59717960635605</v>
      </c>
      <c r="J98" s="15" t="n">
        <v>1.60584327279066</v>
      </c>
      <c r="K98" s="15" t="n">
        <v>2.93999180989574</v>
      </c>
      <c r="L98" s="15" t="n">
        <v>2.57101089639839</v>
      </c>
      <c r="M98" s="16" t="n">
        <v>2.75550135314707</v>
      </c>
      <c r="N98" s="3" t="s">
        <v>28</v>
      </c>
      <c r="O98" s="0" t="s">
        <v>183</v>
      </c>
      <c r="P98" s="0" t="s">
        <v>125</v>
      </c>
      <c r="Q98" s="0" t="str">
        <f aca="false">+'[1]VSTtransQnorm_2D&amp;Tissue'!A45900</f>
        <v>ILMN_2197846</v>
      </c>
    </row>
    <row r="99" customFormat="false" ht="14.4" hidden="false" customHeight="false" outlineLevel="0" collapsed="false">
      <c r="B99" s="25"/>
      <c r="C99" s="14" t="s">
        <v>117</v>
      </c>
      <c r="D99" s="15" t="n">
        <v>1.22906350091306</v>
      </c>
      <c r="E99" s="15" t="n">
        <v>1.14836262401496</v>
      </c>
      <c r="F99" s="15" t="n">
        <v>1.23861176034905</v>
      </c>
      <c r="G99" s="15" t="n">
        <v>1.0986221242539</v>
      </c>
      <c r="H99" s="15" t="n">
        <v>1.39689131528381</v>
      </c>
      <c r="I99" s="15" t="n">
        <v>1.68808910253218</v>
      </c>
      <c r="J99" s="15" t="n">
        <v>1.90240873656617</v>
      </c>
      <c r="K99" s="15" t="n">
        <v>3.28598626329167</v>
      </c>
      <c r="L99" s="15" t="n">
        <v>4.53075359434846</v>
      </c>
      <c r="M99" s="16" t="n">
        <v>3.90836992882006</v>
      </c>
      <c r="N99" s="3" t="s">
        <v>28</v>
      </c>
      <c r="O99" s="0" t="s">
        <v>184</v>
      </c>
      <c r="P99" s="0" t="s">
        <v>127</v>
      </c>
      <c r="Q99" s="0" t="str">
        <f aca="false">+'[1]VSTtransQnorm_2D&amp;Tissue'!A46928</f>
        <v>ILMN_1800008</v>
      </c>
    </row>
    <row r="100" customFormat="false" ht="15" hidden="false" customHeight="false" outlineLevel="0" collapsed="false">
      <c r="B100" s="25"/>
      <c r="C100" s="23" t="s">
        <v>120</v>
      </c>
      <c r="D100" s="21" t="n">
        <v>1.08503962073047</v>
      </c>
      <c r="E100" s="21" t="n">
        <v>2.18280516984375</v>
      </c>
      <c r="F100" s="21" t="n">
        <v>2.07299537831688</v>
      </c>
      <c r="G100" s="21" t="n">
        <v>3.27287974557255</v>
      </c>
      <c r="H100" s="21" t="n">
        <v>1.39785885812977</v>
      </c>
      <c r="I100" s="21" t="n">
        <v>2.63210628423422</v>
      </c>
      <c r="J100" s="21" t="n">
        <v>2.29451428517605</v>
      </c>
      <c r="K100" s="21" t="n">
        <v>26.1862256878274</v>
      </c>
      <c r="L100" s="21" t="n">
        <v>20.6449716032195</v>
      </c>
      <c r="M100" s="22" t="n">
        <v>23.4155986455234</v>
      </c>
      <c r="N100" s="3" t="s">
        <v>28</v>
      </c>
      <c r="O100" s="0" t="s">
        <v>185</v>
      </c>
      <c r="P100" s="0" t="s">
        <v>129</v>
      </c>
      <c r="Q100" s="0" t="str">
        <f aca="false">+'[1]VSTtransQnorm_2D&amp;Tissue'!A46569</f>
        <v>ILMN_1758731</v>
      </c>
    </row>
    <row r="101" customFormat="false" ht="17.4" hidden="false" customHeight="false" outlineLevel="0" collapsed="false">
      <c r="N101" s="3" t="s">
        <v>28</v>
      </c>
      <c r="O101" s="0" t="s">
        <v>186</v>
      </c>
      <c r="P101" s="0" t="s">
        <v>130</v>
      </c>
      <c r="Q101" s="0" t="str">
        <f aca="false">+'[1]VSTtransQnorm_2D&amp;Tissue'!A47116</f>
        <v>ILMN_1791754</v>
      </c>
    </row>
    <row r="102" customFormat="false" ht="17.4" hidden="false" customHeight="false" outlineLevel="0" collapsed="false">
      <c r="N102" s="3" t="s">
        <v>28</v>
      </c>
      <c r="O102" s="0" t="s">
        <v>187</v>
      </c>
      <c r="P102" s="0" t="s">
        <v>131</v>
      </c>
      <c r="Q102" s="0" t="str">
        <f aca="false">+'[1]VSTtransQnorm_2D&amp;Tissue'!A47269</f>
        <v>ILMN_1796094</v>
      </c>
    </row>
    <row r="103" customFormat="false" ht="17.4" hidden="false" customHeight="false" outlineLevel="0" collapsed="false">
      <c r="N103" s="3" t="s">
        <v>28</v>
      </c>
    </row>
    <row r="104" customFormat="false" ht="14.4" hidden="false" customHeight="true" outlineLevel="0" collapsed="false">
      <c r="N104" s="3" t="s">
        <v>28</v>
      </c>
    </row>
    <row r="105" customFormat="false" ht="17.4" hidden="false" customHeight="false" outlineLevel="0" collapsed="false">
      <c r="N105" s="3" t="s">
        <v>28</v>
      </c>
    </row>
    <row r="106" customFormat="false" ht="17.4" hidden="false" customHeight="false" outlineLevel="0" collapsed="false">
      <c r="N106" s="3" t="s">
        <v>28</v>
      </c>
    </row>
    <row r="107" customFormat="false" ht="17.4" hidden="false" customHeight="false" outlineLevel="0" collapsed="false">
      <c r="N107" s="3" t="s">
        <v>28</v>
      </c>
    </row>
    <row r="108" customFormat="false" ht="17.4" hidden="false" customHeight="false" outlineLevel="0" collapsed="false">
      <c r="N108" s="3" t="s">
        <v>28</v>
      </c>
    </row>
    <row r="109" customFormat="false" ht="17.4" hidden="false" customHeight="false" outlineLevel="0" collapsed="false">
      <c r="N109" s="3" t="s">
        <v>28</v>
      </c>
    </row>
    <row r="110" customFormat="false" ht="17.4" hidden="false" customHeight="false" outlineLevel="0" collapsed="false">
      <c r="N110" s="3" t="s">
        <v>28</v>
      </c>
    </row>
    <row r="111" customFormat="false" ht="17.4" hidden="false" customHeight="false" outlineLevel="0" collapsed="false">
      <c r="N111" s="3" t="s">
        <v>28</v>
      </c>
    </row>
    <row r="112" customFormat="false" ht="17.4" hidden="false" customHeight="false" outlineLevel="0" collapsed="false">
      <c r="N112" s="3" t="s">
        <v>28</v>
      </c>
    </row>
    <row r="113" customFormat="false" ht="17.4" hidden="false" customHeight="false" outlineLevel="0" collapsed="false">
      <c r="N113" s="3" t="s">
        <v>28</v>
      </c>
    </row>
    <row r="114" customFormat="false" ht="17.4" hidden="false" customHeight="false" outlineLevel="0" collapsed="false">
      <c r="N114" s="3" t="s">
        <v>28</v>
      </c>
    </row>
    <row r="115" customFormat="false" ht="17.4" hidden="false" customHeight="false" outlineLevel="0" collapsed="false">
      <c r="N115" s="3" t="s">
        <v>28</v>
      </c>
    </row>
    <row r="116" customFormat="false" ht="17.4" hidden="false" customHeight="false" outlineLevel="0" collapsed="false">
      <c r="N116" s="3" t="s">
        <v>28</v>
      </c>
    </row>
    <row r="117" customFormat="false" ht="17.4" hidden="false" customHeight="false" outlineLevel="0" collapsed="false">
      <c r="N117" s="3" t="s">
        <v>28</v>
      </c>
    </row>
    <row r="118" customFormat="false" ht="17.4" hidden="false" customHeight="false" outlineLevel="0" collapsed="false">
      <c r="N118" s="3" t="s">
        <v>28</v>
      </c>
    </row>
    <row r="119" customFormat="false" ht="17.4" hidden="false" customHeight="false" outlineLevel="0" collapsed="false">
      <c r="N119" s="3" t="s">
        <v>28</v>
      </c>
    </row>
    <row r="120" customFormat="false" ht="17.4" hidden="false" customHeight="false" outlineLevel="0" collapsed="false">
      <c r="N120" s="3" t="s">
        <v>28</v>
      </c>
    </row>
    <row r="121" customFormat="false" ht="17.4" hidden="false" customHeight="false" outlineLevel="0" collapsed="false">
      <c r="N121" s="3" t="s">
        <v>28</v>
      </c>
    </row>
    <row r="122" customFormat="false" ht="17.4" hidden="false" customHeight="false" outlineLevel="0" collapsed="false">
      <c r="N122" s="3" t="s">
        <v>28</v>
      </c>
    </row>
    <row r="123" customFormat="false" ht="17.4" hidden="false" customHeight="false" outlineLevel="0" collapsed="false">
      <c r="N123" s="3" t="s">
        <v>28</v>
      </c>
    </row>
    <row r="124" customFormat="false" ht="17.4" hidden="false" customHeight="false" outlineLevel="0" collapsed="false">
      <c r="N124" s="3" t="s">
        <v>28</v>
      </c>
    </row>
    <row r="125" customFormat="false" ht="17.4" hidden="false" customHeight="false" outlineLevel="0" collapsed="false">
      <c r="N125" s="3" t="s">
        <v>28</v>
      </c>
    </row>
    <row r="126" customFormat="false" ht="17.4" hidden="false" customHeight="false" outlineLevel="0" collapsed="false">
      <c r="N126" s="3" t="s">
        <v>28</v>
      </c>
    </row>
    <row r="127" customFormat="false" ht="17.4" hidden="false" customHeight="false" outlineLevel="0" collapsed="false">
      <c r="N127" s="3" t="s">
        <v>28</v>
      </c>
    </row>
    <row r="128" customFormat="false" ht="17.4" hidden="false" customHeight="false" outlineLevel="0" collapsed="false">
      <c r="N128" s="3" t="s">
        <v>28</v>
      </c>
    </row>
    <row r="129" customFormat="false" ht="17.4" hidden="false" customHeight="false" outlineLevel="0" collapsed="false">
      <c r="N129" s="3" t="s">
        <v>28</v>
      </c>
    </row>
    <row r="130" customFormat="false" ht="17.4" hidden="false" customHeight="false" outlineLevel="0" collapsed="false">
      <c r="N130" s="3" t="s">
        <v>28</v>
      </c>
    </row>
    <row r="131" customFormat="false" ht="17.4" hidden="false" customHeight="false" outlineLevel="0" collapsed="false">
      <c r="N131" s="3" t="s">
        <v>28</v>
      </c>
    </row>
    <row r="132" customFormat="false" ht="17.4" hidden="false" customHeight="false" outlineLevel="0" collapsed="false">
      <c r="N132" s="3" t="s">
        <v>28</v>
      </c>
    </row>
    <row r="133" customFormat="false" ht="17.4" hidden="false" customHeight="false" outlineLevel="0" collapsed="false">
      <c r="N133" s="3" t="s">
        <v>28</v>
      </c>
    </row>
    <row r="134" customFormat="false" ht="17.4" hidden="false" customHeight="false" outlineLevel="0" collapsed="false">
      <c r="N134" s="3" t="s">
        <v>28</v>
      </c>
    </row>
    <row r="135" customFormat="false" ht="17.4" hidden="false" customHeight="false" outlineLevel="0" collapsed="false">
      <c r="N135" s="3" t="s">
        <v>28</v>
      </c>
    </row>
    <row r="136" customFormat="false" ht="17.4" hidden="false" customHeight="false" outlineLevel="0" collapsed="false">
      <c r="N136" s="3" t="s">
        <v>28</v>
      </c>
    </row>
    <row r="137" customFormat="false" ht="14.4" hidden="false" customHeight="true" outlineLevel="0" collapsed="false">
      <c r="N137" s="3" t="s">
        <v>28</v>
      </c>
    </row>
    <row r="138" customFormat="false" ht="17.4" hidden="false" customHeight="false" outlineLevel="0" collapsed="false">
      <c r="N138" s="3" t="s">
        <v>28</v>
      </c>
    </row>
    <row r="139" customFormat="false" ht="17.4" hidden="false" customHeight="false" outlineLevel="0" collapsed="false">
      <c r="N139" s="3" t="s">
        <v>28</v>
      </c>
    </row>
    <row r="140" customFormat="false" ht="17.4" hidden="false" customHeight="false" outlineLevel="0" collapsed="false">
      <c r="N140" s="3" t="s">
        <v>28</v>
      </c>
    </row>
    <row r="141" customFormat="false" ht="17.4" hidden="false" customHeight="false" outlineLevel="0" collapsed="false">
      <c r="N141" s="3" t="s">
        <v>28</v>
      </c>
    </row>
    <row r="142" customFormat="false" ht="17.4" hidden="false" customHeight="false" outlineLevel="0" collapsed="false">
      <c r="N142" s="3" t="s">
        <v>28</v>
      </c>
    </row>
    <row r="143" customFormat="false" ht="17.4" hidden="false" customHeight="false" outlineLevel="0" collapsed="false">
      <c r="N143" s="3" t="s">
        <v>28</v>
      </c>
    </row>
    <row r="144" customFormat="false" ht="17.4" hidden="false" customHeight="false" outlineLevel="0" collapsed="false">
      <c r="N144" s="3" t="s">
        <v>28</v>
      </c>
    </row>
    <row r="145" customFormat="false" ht="17.4" hidden="false" customHeight="false" outlineLevel="0" collapsed="false">
      <c r="N145" s="3" t="s">
        <v>28</v>
      </c>
    </row>
    <row r="146" customFormat="false" ht="17.4" hidden="false" customHeight="false" outlineLevel="0" collapsed="false">
      <c r="N146" s="3" t="s">
        <v>28</v>
      </c>
    </row>
    <row r="147" customFormat="false" ht="17.4" hidden="false" customHeight="false" outlineLevel="0" collapsed="false">
      <c r="N147" s="3" t="s">
        <v>28</v>
      </c>
    </row>
    <row r="148" customFormat="false" ht="17.4" hidden="false" customHeight="false" outlineLevel="0" collapsed="false">
      <c r="N148" s="3" t="s">
        <v>28</v>
      </c>
    </row>
    <row r="149" customFormat="false" ht="17.4" hidden="false" customHeight="false" outlineLevel="0" collapsed="false">
      <c r="N149" s="3" t="s">
        <v>28</v>
      </c>
    </row>
    <row r="150" customFormat="false" ht="17.4" hidden="false" customHeight="false" outlineLevel="0" collapsed="false">
      <c r="N150" s="3" t="s">
        <v>28</v>
      </c>
    </row>
    <row r="151" customFormat="false" ht="17.4" hidden="false" customHeight="false" outlineLevel="0" collapsed="false">
      <c r="N151" s="3" t="s">
        <v>28</v>
      </c>
    </row>
    <row r="152" customFormat="false" ht="17.4" hidden="false" customHeight="false" outlineLevel="0" collapsed="false">
      <c r="N152" s="3" t="s">
        <v>28</v>
      </c>
    </row>
    <row r="153" customFormat="false" ht="17.4" hidden="false" customHeight="false" outlineLevel="0" collapsed="false">
      <c r="N153" s="3" t="s">
        <v>28</v>
      </c>
    </row>
    <row r="154" customFormat="false" ht="17.4" hidden="false" customHeight="false" outlineLevel="0" collapsed="false">
      <c r="N154" s="3" t="s">
        <v>28</v>
      </c>
    </row>
    <row r="155" customFormat="false" ht="17.4" hidden="false" customHeight="false" outlineLevel="0" collapsed="false">
      <c r="N155" s="3" t="s">
        <v>28</v>
      </c>
    </row>
    <row r="156" customFormat="false" ht="17.4" hidden="false" customHeight="false" outlineLevel="0" collapsed="false">
      <c r="N156" s="3" t="s">
        <v>28</v>
      </c>
    </row>
    <row r="157" customFormat="false" ht="17.4" hidden="false" customHeight="false" outlineLevel="0" collapsed="false">
      <c r="N157" s="3" t="s">
        <v>28</v>
      </c>
    </row>
    <row r="158" customFormat="false" ht="17.4" hidden="false" customHeight="false" outlineLevel="0" collapsed="false">
      <c r="N158" s="3" t="s">
        <v>28</v>
      </c>
    </row>
    <row r="159" customFormat="false" ht="17.4" hidden="false" customHeight="false" outlineLevel="0" collapsed="false">
      <c r="N159" s="3" t="s">
        <v>28</v>
      </c>
    </row>
    <row r="160" customFormat="false" ht="17.4" hidden="false" customHeight="false" outlineLevel="0" collapsed="false">
      <c r="N160" s="3" t="s">
        <v>28</v>
      </c>
    </row>
    <row r="161" customFormat="false" ht="17.4" hidden="false" customHeight="false" outlineLevel="0" collapsed="false">
      <c r="N161" s="3" t="s">
        <v>28</v>
      </c>
    </row>
    <row r="162" customFormat="false" ht="17.4" hidden="false" customHeight="false" outlineLevel="0" collapsed="false">
      <c r="N162" s="3" t="s">
        <v>28</v>
      </c>
    </row>
    <row r="163" customFormat="false" ht="17.4" hidden="false" customHeight="false" outlineLevel="0" collapsed="false">
      <c r="N163" s="3" t="s">
        <v>28</v>
      </c>
    </row>
    <row r="164" customFormat="false" ht="17.4" hidden="false" customHeight="false" outlineLevel="0" collapsed="false">
      <c r="N164" s="3" t="s">
        <v>28</v>
      </c>
    </row>
    <row r="165" customFormat="false" ht="17.4" hidden="false" customHeight="false" outlineLevel="0" collapsed="false">
      <c r="N165" s="3" t="s">
        <v>28</v>
      </c>
    </row>
    <row r="166" customFormat="false" ht="17.4" hidden="false" customHeight="false" outlineLevel="0" collapsed="false">
      <c r="N166" s="3" t="s">
        <v>28</v>
      </c>
    </row>
    <row r="167" customFormat="false" ht="17.4" hidden="false" customHeight="false" outlineLevel="0" collapsed="false">
      <c r="N167" s="3" t="s">
        <v>28</v>
      </c>
    </row>
    <row r="168" customFormat="false" ht="17.4" hidden="false" customHeight="false" outlineLevel="0" collapsed="false">
      <c r="N168" s="3" t="s">
        <v>28</v>
      </c>
    </row>
    <row r="169" customFormat="false" ht="17.4" hidden="false" customHeight="false" outlineLevel="0" collapsed="false">
      <c r="N169" s="3" t="s">
        <v>28</v>
      </c>
    </row>
    <row r="170" customFormat="false" ht="17.4" hidden="false" customHeight="false" outlineLevel="0" collapsed="false">
      <c r="N170" s="3" t="s">
        <v>28</v>
      </c>
    </row>
    <row r="171" customFormat="false" ht="17.4" hidden="false" customHeight="false" outlineLevel="0" collapsed="false">
      <c r="N171" s="3" t="s">
        <v>28</v>
      </c>
    </row>
    <row r="172" customFormat="false" ht="17.4" hidden="false" customHeight="false" outlineLevel="0" collapsed="false">
      <c r="N172" s="3" t="s">
        <v>28</v>
      </c>
    </row>
    <row r="173" customFormat="false" ht="17.4" hidden="false" customHeight="false" outlineLevel="0" collapsed="false">
      <c r="N173" s="3" t="s">
        <v>28</v>
      </c>
    </row>
    <row r="174" customFormat="false" ht="17.4" hidden="false" customHeight="false" outlineLevel="0" collapsed="false">
      <c r="N174" s="3" t="s">
        <v>28</v>
      </c>
    </row>
    <row r="175" customFormat="false" ht="17.4" hidden="false" customHeight="false" outlineLevel="0" collapsed="false">
      <c r="N175" s="3" t="s">
        <v>28</v>
      </c>
    </row>
    <row r="176" customFormat="false" ht="17.4" hidden="false" customHeight="false" outlineLevel="0" collapsed="false">
      <c r="N176" s="3" t="s">
        <v>28</v>
      </c>
    </row>
    <row r="177" customFormat="false" ht="17.4" hidden="false" customHeight="false" outlineLevel="0" collapsed="false">
      <c r="N177" s="3" t="s">
        <v>28</v>
      </c>
    </row>
    <row r="178" customFormat="false" ht="17.4" hidden="false" customHeight="false" outlineLevel="0" collapsed="false">
      <c r="N178" s="3" t="s">
        <v>28</v>
      </c>
    </row>
    <row r="179" customFormat="false" ht="17.4" hidden="false" customHeight="false" outlineLevel="0" collapsed="false">
      <c r="N179" s="3" t="s">
        <v>28</v>
      </c>
    </row>
    <row r="180" customFormat="false" ht="17.4" hidden="false" customHeight="false" outlineLevel="0" collapsed="false">
      <c r="N180" s="3" t="s">
        <v>28</v>
      </c>
    </row>
    <row r="181" customFormat="false" ht="17.4" hidden="false" customHeight="false" outlineLevel="0" collapsed="false">
      <c r="N181" s="3" t="s">
        <v>28</v>
      </c>
    </row>
    <row r="182" customFormat="false" ht="17.4" hidden="false" customHeight="false" outlineLevel="0" collapsed="false">
      <c r="N182" s="3" t="s">
        <v>28</v>
      </c>
    </row>
    <row r="183" customFormat="false" ht="17.4" hidden="false" customHeight="false" outlineLevel="0" collapsed="false">
      <c r="N183" s="3" t="s">
        <v>28</v>
      </c>
    </row>
    <row r="184" customFormat="false" ht="17.4" hidden="false" customHeight="false" outlineLevel="0" collapsed="false">
      <c r="N184" s="3" t="s">
        <v>28</v>
      </c>
    </row>
    <row r="185" customFormat="false" ht="17.4" hidden="false" customHeight="false" outlineLevel="0" collapsed="false">
      <c r="N185" s="3" t="s">
        <v>28</v>
      </c>
    </row>
    <row r="186" customFormat="false" ht="17.4" hidden="false" customHeight="false" outlineLevel="0" collapsed="false">
      <c r="N186" s="3" t="s">
        <v>28</v>
      </c>
    </row>
    <row r="187" customFormat="false" ht="17.4" hidden="false" customHeight="false" outlineLevel="0" collapsed="false">
      <c r="N187" s="3" t="s">
        <v>28</v>
      </c>
    </row>
    <row r="188" customFormat="false" ht="17.4" hidden="false" customHeight="false" outlineLevel="0" collapsed="false">
      <c r="N188" s="3" t="s">
        <v>28</v>
      </c>
    </row>
    <row r="189" customFormat="false" ht="17.4" hidden="false" customHeight="false" outlineLevel="0" collapsed="false">
      <c r="N189" s="3" t="s">
        <v>28</v>
      </c>
    </row>
    <row r="190" customFormat="false" ht="17.4" hidden="false" customHeight="false" outlineLevel="0" collapsed="false">
      <c r="N190" s="3" t="s">
        <v>28</v>
      </c>
    </row>
    <row r="191" customFormat="false" ht="17.4" hidden="false" customHeight="false" outlineLevel="0" collapsed="false">
      <c r="N191" s="3" t="s">
        <v>28</v>
      </c>
    </row>
    <row r="192" customFormat="false" ht="17.4" hidden="false" customHeight="false" outlineLevel="0" collapsed="false">
      <c r="N192" s="3" t="s">
        <v>28</v>
      </c>
    </row>
    <row r="193" customFormat="false" ht="17.4" hidden="false" customHeight="false" outlineLevel="0" collapsed="false">
      <c r="N193" s="3" t="s">
        <v>28</v>
      </c>
    </row>
    <row r="194" customFormat="false" ht="17.4" hidden="false" customHeight="false" outlineLevel="0" collapsed="false">
      <c r="N194" s="3" t="s">
        <v>28</v>
      </c>
    </row>
    <row r="195" customFormat="false" ht="17.4" hidden="false" customHeight="false" outlineLevel="0" collapsed="false">
      <c r="N195" s="3" t="s">
        <v>28</v>
      </c>
    </row>
    <row r="196" customFormat="false" ht="17.4" hidden="false" customHeight="false" outlineLevel="0" collapsed="false">
      <c r="N196" s="3" t="s">
        <v>28</v>
      </c>
    </row>
    <row r="197" customFormat="false" ht="17.4" hidden="false" customHeight="false" outlineLevel="0" collapsed="false">
      <c r="N197" s="3" t="s">
        <v>28</v>
      </c>
    </row>
    <row r="198" customFormat="false" ht="17.4" hidden="false" customHeight="false" outlineLevel="0" collapsed="false">
      <c r="N198" s="3" t="s">
        <v>28</v>
      </c>
    </row>
    <row r="199" customFormat="false" ht="17.4" hidden="false" customHeight="false" outlineLevel="0" collapsed="false">
      <c r="N199" s="3" t="s">
        <v>28</v>
      </c>
    </row>
    <row r="200" customFormat="false" ht="17.4" hidden="false" customHeight="false" outlineLevel="0" collapsed="false">
      <c r="N200" s="3" t="s">
        <v>28</v>
      </c>
    </row>
    <row r="201" customFormat="false" ht="17.4" hidden="false" customHeight="false" outlineLevel="0" collapsed="false">
      <c r="N201" s="3" t="s">
        <v>28</v>
      </c>
    </row>
    <row r="202" customFormat="false" ht="17.4" hidden="false" customHeight="false" outlineLevel="0" collapsed="false">
      <c r="N202" s="3" t="s">
        <v>28</v>
      </c>
    </row>
    <row r="203" customFormat="false" ht="17.4" hidden="false" customHeight="false" outlineLevel="0" collapsed="false">
      <c r="N203" s="3" t="s">
        <v>28</v>
      </c>
    </row>
    <row r="204" customFormat="false" ht="17.4" hidden="false" customHeight="false" outlineLevel="0" collapsed="false">
      <c r="N204" s="3" t="s">
        <v>28</v>
      </c>
    </row>
    <row r="205" customFormat="false" ht="17.4" hidden="false" customHeight="false" outlineLevel="0" collapsed="false">
      <c r="N205" s="3" t="s">
        <v>28</v>
      </c>
    </row>
    <row r="206" customFormat="false" ht="17.4" hidden="false" customHeight="false" outlineLevel="0" collapsed="false">
      <c r="N206" s="3" t="s">
        <v>28</v>
      </c>
    </row>
    <row r="207" customFormat="false" ht="17.4" hidden="false" customHeight="false" outlineLevel="0" collapsed="false">
      <c r="N207" s="3" t="s">
        <v>28</v>
      </c>
    </row>
    <row r="208" customFormat="false" ht="17.4" hidden="false" customHeight="false" outlineLevel="0" collapsed="false">
      <c r="N208" s="3" t="s">
        <v>28</v>
      </c>
    </row>
    <row r="209" customFormat="false" ht="17.4" hidden="false" customHeight="false" outlineLevel="0" collapsed="false">
      <c r="N209" s="3" t="s">
        <v>28</v>
      </c>
    </row>
    <row r="210" customFormat="false" ht="17.4" hidden="false" customHeight="false" outlineLevel="0" collapsed="false">
      <c r="N210" s="3" t="s">
        <v>28</v>
      </c>
    </row>
    <row r="211" customFormat="false" ht="17.4" hidden="false" customHeight="false" outlineLevel="0" collapsed="false">
      <c r="N211" s="3" t="s">
        <v>28</v>
      </c>
    </row>
    <row r="212" customFormat="false" ht="17.4" hidden="false" customHeight="false" outlineLevel="0" collapsed="false">
      <c r="N212" s="3" t="s">
        <v>28</v>
      </c>
    </row>
    <row r="213" customFormat="false" ht="17.4" hidden="false" customHeight="false" outlineLevel="0" collapsed="false">
      <c r="N213" s="3" t="s">
        <v>28</v>
      </c>
    </row>
    <row r="214" customFormat="false" ht="17.4" hidden="false" customHeight="false" outlineLevel="0" collapsed="false">
      <c r="N214" s="3" t="s">
        <v>28</v>
      </c>
    </row>
    <row r="215" customFormat="false" ht="17.4" hidden="false" customHeight="false" outlineLevel="0" collapsed="false">
      <c r="N215" s="3" t="s">
        <v>28</v>
      </c>
    </row>
    <row r="216" customFormat="false" ht="17.4" hidden="false" customHeight="false" outlineLevel="0" collapsed="false">
      <c r="N216" s="3" t="s">
        <v>28</v>
      </c>
    </row>
    <row r="217" customFormat="false" ht="17.4" hidden="false" customHeight="false" outlineLevel="0" collapsed="false">
      <c r="N217" s="3" t="s">
        <v>28</v>
      </c>
    </row>
    <row r="218" customFormat="false" ht="17.4" hidden="false" customHeight="false" outlineLevel="0" collapsed="false">
      <c r="N218" s="3" t="s">
        <v>28</v>
      </c>
    </row>
    <row r="219" customFormat="false" ht="17.4" hidden="false" customHeight="false" outlineLevel="0" collapsed="false">
      <c r="N219" s="3" t="s">
        <v>28</v>
      </c>
    </row>
    <row r="220" customFormat="false" ht="17.4" hidden="false" customHeight="false" outlineLevel="0" collapsed="false">
      <c r="N220" s="3" t="s">
        <v>28</v>
      </c>
    </row>
    <row r="221" customFormat="false" ht="17.4" hidden="false" customHeight="false" outlineLevel="0" collapsed="false">
      <c r="N221" s="3" t="s">
        <v>28</v>
      </c>
    </row>
    <row r="222" customFormat="false" ht="17.4" hidden="false" customHeight="false" outlineLevel="0" collapsed="false">
      <c r="N222" s="3" t="s">
        <v>28</v>
      </c>
    </row>
    <row r="223" customFormat="false" ht="17.4" hidden="false" customHeight="false" outlineLevel="0" collapsed="false">
      <c r="N223" s="3" t="s">
        <v>28</v>
      </c>
    </row>
    <row r="224" customFormat="false" ht="17.4" hidden="false" customHeight="false" outlineLevel="0" collapsed="false">
      <c r="N224" s="3" t="s">
        <v>28</v>
      </c>
    </row>
    <row r="225" customFormat="false" ht="17.4" hidden="false" customHeight="false" outlineLevel="0" collapsed="false">
      <c r="N225" s="3" t="s">
        <v>28</v>
      </c>
    </row>
    <row r="226" customFormat="false" ht="17.4" hidden="false" customHeight="false" outlineLevel="0" collapsed="false">
      <c r="N226" s="3" t="s">
        <v>28</v>
      </c>
    </row>
    <row r="227" customFormat="false" ht="17.4" hidden="false" customHeight="false" outlineLevel="0" collapsed="false">
      <c r="N227" s="3" t="s">
        <v>28</v>
      </c>
    </row>
    <row r="228" customFormat="false" ht="17.4" hidden="false" customHeight="false" outlineLevel="0" collapsed="false">
      <c r="N228" s="3" t="s">
        <v>28</v>
      </c>
    </row>
    <row r="229" customFormat="false" ht="17.4" hidden="false" customHeight="false" outlineLevel="0" collapsed="false">
      <c r="N229" s="3" t="s">
        <v>28</v>
      </c>
    </row>
    <row r="230" customFormat="false" ht="17.4" hidden="false" customHeight="false" outlineLevel="0" collapsed="false">
      <c r="N230" s="3" t="s">
        <v>28</v>
      </c>
    </row>
    <row r="231" customFormat="false" ht="17.4" hidden="false" customHeight="false" outlineLevel="0" collapsed="false">
      <c r="N231" s="3" t="s">
        <v>28</v>
      </c>
    </row>
    <row r="232" customFormat="false" ht="17.4" hidden="false" customHeight="false" outlineLevel="0" collapsed="false">
      <c r="N232" s="3" t="s">
        <v>28</v>
      </c>
    </row>
    <row r="233" customFormat="false" ht="17.4" hidden="false" customHeight="false" outlineLevel="0" collapsed="false">
      <c r="N233" s="3" t="s">
        <v>28</v>
      </c>
    </row>
    <row r="234" customFormat="false" ht="17.4" hidden="false" customHeight="false" outlineLevel="0" collapsed="false">
      <c r="N234" s="3" t="s">
        <v>28</v>
      </c>
    </row>
    <row r="235" customFormat="false" ht="17.4" hidden="false" customHeight="false" outlineLevel="0" collapsed="false">
      <c r="N235" s="3" t="s">
        <v>28</v>
      </c>
    </row>
    <row r="236" customFormat="false" ht="17.4" hidden="false" customHeight="false" outlineLevel="0" collapsed="false">
      <c r="N236" s="3" t="s">
        <v>28</v>
      </c>
    </row>
    <row r="237" customFormat="false" ht="17.4" hidden="false" customHeight="false" outlineLevel="0" collapsed="false">
      <c r="N237" s="3" t="s">
        <v>28</v>
      </c>
    </row>
    <row r="238" customFormat="false" ht="17.4" hidden="false" customHeight="false" outlineLevel="0" collapsed="false">
      <c r="N238" s="3" t="s">
        <v>28</v>
      </c>
    </row>
    <row r="239" customFormat="false" ht="17.4" hidden="false" customHeight="false" outlineLevel="0" collapsed="false">
      <c r="N239" s="3" t="s">
        <v>28</v>
      </c>
    </row>
    <row r="240" customFormat="false" ht="17.4" hidden="false" customHeight="false" outlineLevel="0" collapsed="false">
      <c r="N240" s="3" t="s">
        <v>28</v>
      </c>
    </row>
    <row r="241" customFormat="false" ht="17.4" hidden="false" customHeight="false" outlineLevel="0" collapsed="false">
      <c r="N241" s="3" t="s">
        <v>28</v>
      </c>
    </row>
    <row r="242" customFormat="false" ht="17.4" hidden="false" customHeight="false" outlineLevel="0" collapsed="false">
      <c r="N242" s="3" t="s">
        <v>28</v>
      </c>
    </row>
    <row r="243" customFormat="false" ht="17.4" hidden="false" customHeight="false" outlineLevel="0" collapsed="false">
      <c r="N243" s="3" t="s">
        <v>28</v>
      </c>
    </row>
    <row r="244" customFormat="false" ht="17.4" hidden="false" customHeight="false" outlineLevel="0" collapsed="false">
      <c r="N244" s="3" t="s">
        <v>28</v>
      </c>
    </row>
    <row r="245" customFormat="false" ht="17.4" hidden="false" customHeight="false" outlineLevel="0" collapsed="false">
      <c r="N245" s="3" t="s">
        <v>28</v>
      </c>
    </row>
    <row r="246" customFormat="false" ht="17.4" hidden="false" customHeight="false" outlineLevel="0" collapsed="false">
      <c r="N246" s="3" t="s">
        <v>28</v>
      </c>
    </row>
    <row r="247" customFormat="false" ht="17.4" hidden="false" customHeight="false" outlineLevel="0" collapsed="false">
      <c r="N247" s="3" t="s">
        <v>28</v>
      </c>
    </row>
    <row r="248" customFormat="false" ht="17.4" hidden="false" customHeight="false" outlineLevel="0" collapsed="false">
      <c r="N248" s="3" t="s">
        <v>28</v>
      </c>
    </row>
    <row r="249" customFormat="false" ht="17.4" hidden="false" customHeight="false" outlineLevel="0" collapsed="false">
      <c r="N249" s="3" t="s">
        <v>28</v>
      </c>
    </row>
    <row r="250" customFormat="false" ht="17.4" hidden="false" customHeight="false" outlineLevel="0" collapsed="false">
      <c r="N250" s="3" t="s">
        <v>28</v>
      </c>
    </row>
    <row r="251" customFormat="false" ht="17.4" hidden="false" customHeight="false" outlineLevel="0" collapsed="false">
      <c r="N251" s="3" t="s">
        <v>28</v>
      </c>
    </row>
    <row r="252" customFormat="false" ht="17.4" hidden="false" customHeight="false" outlineLevel="0" collapsed="false">
      <c r="N252" s="3" t="s">
        <v>28</v>
      </c>
    </row>
    <row r="253" customFormat="false" ht="17.4" hidden="false" customHeight="false" outlineLevel="0" collapsed="false">
      <c r="N253" s="3" t="s">
        <v>28</v>
      </c>
    </row>
    <row r="254" customFormat="false" ht="17.4" hidden="false" customHeight="false" outlineLevel="0" collapsed="false">
      <c r="N254" s="3" t="s">
        <v>28</v>
      </c>
    </row>
    <row r="255" customFormat="false" ht="17.4" hidden="false" customHeight="false" outlineLevel="0" collapsed="false">
      <c r="N255" s="3" t="s">
        <v>28</v>
      </c>
    </row>
    <row r="256" customFormat="false" ht="17.4" hidden="false" customHeight="false" outlineLevel="0" collapsed="false">
      <c r="N256" s="3" t="s">
        <v>28</v>
      </c>
    </row>
    <row r="257" customFormat="false" ht="17.4" hidden="false" customHeight="false" outlineLevel="0" collapsed="false">
      <c r="N257" s="3" t="s">
        <v>28</v>
      </c>
    </row>
    <row r="258" customFormat="false" ht="17.4" hidden="false" customHeight="false" outlineLevel="0" collapsed="false">
      <c r="N258" s="3" t="s">
        <v>28</v>
      </c>
    </row>
    <row r="259" customFormat="false" ht="17.4" hidden="false" customHeight="false" outlineLevel="0" collapsed="false">
      <c r="N259" s="3" t="s">
        <v>28</v>
      </c>
    </row>
    <row r="260" customFormat="false" ht="17.4" hidden="false" customHeight="false" outlineLevel="0" collapsed="false">
      <c r="N260" s="3" t="s">
        <v>28</v>
      </c>
    </row>
    <row r="261" customFormat="false" ht="17.4" hidden="false" customHeight="false" outlineLevel="0" collapsed="false">
      <c r="N261" s="3" t="s">
        <v>28</v>
      </c>
    </row>
    <row r="262" customFormat="false" ht="17.4" hidden="false" customHeight="false" outlineLevel="0" collapsed="false">
      <c r="N262" s="3" t="s">
        <v>28</v>
      </c>
    </row>
    <row r="263" customFormat="false" ht="17.4" hidden="false" customHeight="false" outlineLevel="0" collapsed="false">
      <c r="N263" s="3" t="s">
        <v>28</v>
      </c>
    </row>
    <row r="264" customFormat="false" ht="17.4" hidden="false" customHeight="false" outlineLevel="0" collapsed="false">
      <c r="N264" s="3" t="s">
        <v>28</v>
      </c>
    </row>
    <row r="265" customFormat="false" ht="17.4" hidden="false" customHeight="false" outlineLevel="0" collapsed="false">
      <c r="N265" s="3" t="s">
        <v>28</v>
      </c>
    </row>
    <row r="266" customFormat="false" ht="17.4" hidden="false" customHeight="false" outlineLevel="0" collapsed="false">
      <c r="N266" s="3" t="s">
        <v>28</v>
      </c>
    </row>
    <row r="267" customFormat="false" ht="17.4" hidden="false" customHeight="false" outlineLevel="0" collapsed="false">
      <c r="N267" s="3" t="s">
        <v>28</v>
      </c>
    </row>
    <row r="268" customFormat="false" ht="17.4" hidden="false" customHeight="false" outlineLevel="0" collapsed="false">
      <c r="N268" s="3" t="s">
        <v>28</v>
      </c>
    </row>
    <row r="269" customFormat="false" ht="17.4" hidden="false" customHeight="false" outlineLevel="0" collapsed="false">
      <c r="N269" s="3" t="s">
        <v>28</v>
      </c>
    </row>
    <row r="270" customFormat="false" ht="17.4" hidden="false" customHeight="false" outlineLevel="0" collapsed="false">
      <c r="N270" s="3" t="s">
        <v>28</v>
      </c>
    </row>
    <row r="271" customFormat="false" ht="17.4" hidden="false" customHeight="false" outlineLevel="0" collapsed="false">
      <c r="N271" s="3" t="s">
        <v>28</v>
      </c>
    </row>
    <row r="272" customFormat="false" ht="17.4" hidden="false" customHeight="false" outlineLevel="0" collapsed="false">
      <c r="N272" s="3" t="s">
        <v>28</v>
      </c>
    </row>
    <row r="273" customFormat="false" ht="17.4" hidden="false" customHeight="false" outlineLevel="0" collapsed="false">
      <c r="N273" s="3" t="s">
        <v>28</v>
      </c>
    </row>
    <row r="274" customFormat="false" ht="17.4" hidden="false" customHeight="false" outlineLevel="0" collapsed="false">
      <c r="N274" s="3" t="s">
        <v>28</v>
      </c>
    </row>
    <row r="275" customFormat="false" ht="17.4" hidden="false" customHeight="false" outlineLevel="0" collapsed="false">
      <c r="N275" s="3" t="s">
        <v>28</v>
      </c>
    </row>
    <row r="276" customFormat="false" ht="17.4" hidden="false" customHeight="false" outlineLevel="0" collapsed="false">
      <c r="N276" s="3" t="s">
        <v>28</v>
      </c>
    </row>
    <row r="277" customFormat="false" ht="17.4" hidden="false" customHeight="false" outlineLevel="0" collapsed="false">
      <c r="N277" s="3" t="s">
        <v>28</v>
      </c>
    </row>
    <row r="278" customFormat="false" ht="17.4" hidden="false" customHeight="false" outlineLevel="0" collapsed="false">
      <c r="N278" s="3" t="s">
        <v>28</v>
      </c>
    </row>
    <row r="279" customFormat="false" ht="17.4" hidden="false" customHeight="false" outlineLevel="0" collapsed="false">
      <c r="N279" s="3" t="s">
        <v>28</v>
      </c>
    </row>
    <row r="280" customFormat="false" ht="17.4" hidden="false" customHeight="false" outlineLevel="0" collapsed="false">
      <c r="N280" s="3" t="s">
        <v>28</v>
      </c>
    </row>
    <row r="281" customFormat="false" ht="17.4" hidden="false" customHeight="false" outlineLevel="0" collapsed="false">
      <c r="N281" s="3" t="s">
        <v>28</v>
      </c>
    </row>
    <row r="282" customFormat="false" ht="17.4" hidden="false" customHeight="false" outlineLevel="0" collapsed="false">
      <c r="N282" s="3" t="s">
        <v>28</v>
      </c>
    </row>
    <row r="283" customFormat="false" ht="17.4" hidden="false" customHeight="false" outlineLevel="0" collapsed="false">
      <c r="N283" s="3" t="s">
        <v>28</v>
      </c>
    </row>
    <row r="284" customFormat="false" ht="17.4" hidden="false" customHeight="false" outlineLevel="0" collapsed="false">
      <c r="N284" s="3" t="s">
        <v>28</v>
      </c>
    </row>
    <row r="285" customFormat="false" ht="17.4" hidden="false" customHeight="false" outlineLevel="0" collapsed="false">
      <c r="N285" s="3" t="s">
        <v>28</v>
      </c>
    </row>
    <row r="286" customFormat="false" ht="17.4" hidden="false" customHeight="false" outlineLevel="0" collapsed="false">
      <c r="N286" s="3" t="s">
        <v>28</v>
      </c>
    </row>
    <row r="287" customFormat="false" ht="17.4" hidden="false" customHeight="false" outlineLevel="0" collapsed="false">
      <c r="N287" s="3" t="s">
        <v>28</v>
      </c>
    </row>
    <row r="288" customFormat="false" ht="17.4" hidden="false" customHeight="false" outlineLevel="0" collapsed="false">
      <c r="N288" s="3" t="s">
        <v>28</v>
      </c>
    </row>
    <row r="289" customFormat="false" ht="17.4" hidden="false" customHeight="false" outlineLevel="0" collapsed="false">
      <c r="N289" s="3" t="s">
        <v>28</v>
      </c>
    </row>
    <row r="290" customFormat="false" ht="17.4" hidden="false" customHeight="false" outlineLevel="0" collapsed="false">
      <c r="N290" s="3" t="s">
        <v>28</v>
      </c>
    </row>
    <row r="291" customFormat="false" ht="17.4" hidden="false" customHeight="false" outlineLevel="0" collapsed="false">
      <c r="N291" s="3" t="s">
        <v>28</v>
      </c>
    </row>
    <row r="292" customFormat="false" ht="17.4" hidden="false" customHeight="false" outlineLevel="0" collapsed="false">
      <c r="N292" s="3" t="s">
        <v>28</v>
      </c>
    </row>
    <row r="293" customFormat="false" ht="17.4" hidden="false" customHeight="false" outlineLevel="0" collapsed="false">
      <c r="N293" s="3" t="s">
        <v>28</v>
      </c>
    </row>
    <row r="294" customFormat="false" ht="17.4" hidden="false" customHeight="false" outlineLevel="0" collapsed="false">
      <c r="N294" s="3" t="s">
        <v>28</v>
      </c>
    </row>
    <row r="295" customFormat="false" ht="17.4" hidden="false" customHeight="false" outlineLevel="0" collapsed="false">
      <c r="N295" s="3" t="s">
        <v>28</v>
      </c>
    </row>
    <row r="296" customFormat="false" ht="17.4" hidden="false" customHeight="false" outlineLevel="0" collapsed="false">
      <c r="N296" s="3" t="s">
        <v>28</v>
      </c>
    </row>
    <row r="297" customFormat="false" ht="17.4" hidden="false" customHeight="false" outlineLevel="0" collapsed="false">
      <c r="N297" s="3" t="s">
        <v>28</v>
      </c>
    </row>
    <row r="298" customFormat="false" ht="17.4" hidden="false" customHeight="false" outlineLevel="0" collapsed="false">
      <c r="N298" s="3" t="s">
        <v>28</v>
      </c>
    </row>
    <row r="299" customFormat="false" ht="17.4" hidden="false" customHeight="false" outlineLevel="0" collapsed="false">
      <c r="N299" s="3" t="s">
        <v>28</v>
      </c>
    </row>
    <row r="300" customFormat="false" ht="17.4" hidden="false" customHeight="false" outlineLevel="0" collapsed="false">
      <c r="N300" s="3" t="s">
        <v>28</v>
      </c>
    </row>
    <row r="301" customFormat="false" ht="17.4" hidden="false" customHeight="false" outlineLevel="0" collapsed="false">
      <c r="N301" s="3" t="s">
        <v>28</v>
      </c>
    </row>
    <row r="302" customFormat="false" ht="17.4" hidden="false" customHeight="false" outlineLevel="0" collapsed="false">
      <c r="N302" s="3" t="s">
        <v>28</v>
      </c>
    </row>
    <row r="303" customFormat="false" ht="17.4" hidden="false" customHeight="false" outlineLevel="0" collapsed="false">
      <c r="N303" s="3" t="s">
        <v>28</v>
      </c>
    </row>
    <row r="304" customFormat="false" ht="17.4" hidden="false" customHeight="false" outlineLevel="0" collapsed="false">
      <c r="N304" s="3" t="s">
        <v>28</v>
      </c>
    </row>
    <row r="305" customFormat="false" ht="17.4" hidden="false" customHeight="false" outlineLevel="0" collapsed="false">
      <c r="N305" s="3" t="s">
        <v>28</v>
      </c>
    </row>
    <row r="306" customFormat="false" ht="17.4" hidden="false" customHeight="false" outlineLevel="0" collapsed="false">
      <c r="N306" s="3" t="s">
        <v>28</v>
      </c>
    </row>
    <row r="307" customFormat="false" ht="17.4" hidden="false" customHeight="false" outlineLevel="0" collapsed="false">
      <c r="N307" s="3" t="s">
        <v>28</v>
      </c>
    </row>
    <row r="308" customFormat="false" ht="17.4" hidden="false" customHeight="false" outlineLevel="0" collapsed="false">
      <c r="N308" s="3" t="s">
        <v>28</v>
      </c>
    </row>
    <row r="309" customFormat="false" ht="17.4" hidden="false" customHeight="false" outlineLevel="0" collapsed="false">
      <c r="N309" s="3" t="s">
        <v>28</v>
      </c>
    </row>
    <row r="310" customFormat="false" ht="17.4" hidden="false" customHeight="false" outlineLevel="0" collapsed="false">
      <c r="N310" s="3" t="s">
        <v>28</v>
      </c>
    </row>
    <row r="311" customFormat="false" ht="17.4" hidden="false" customHeight="false" outlineLevel="0" collapsed="false">
      <c r="N311" s="3" t="s">
        <v>28</v>
      </c>
    </row>
    <row r="312" customFormat="false" ht="17.4" hidden="false" customHeight="false" outlineLevel="0" collapsed="false">
      <c r="N312" s="3" t="s">
        <v>28</v>
      </c>
    </row>
    <row r="313" customFormat="false" ht="17.4" hidden="false" customHeight="false" outlineLevel="0" collapsed="false">
      <c r="N313" s="3" t="s">
        <v>28</v>
      </c>
    </row>
    <row r="314" customFormat="false" ht="17.4" hidden="false" customHeight="false" outlineLevel="0" collapsed="false">
      <c r="N314" s="3" t="s">
        <v>28</v>
      </c>
    </row>
    <row r="315" customFormat="false" ht="17.4" hidden="false" customHeight="false" outlineLevel="0" collapsed="false">
      <c r="N315" s="3" t="s">
        <v>28</v>
      </c>
    </row>
    <row r="316" customFormat="false" ht="17.4" hidden="false" customHeight="false" outlineLevel="0" collapsed="false">
      <c r="N316" s="3" t="s">
        <v>28</v>
      </c>
    </row>
    <row r="317" customFormat="false" ht="17.4" hidden="false" customHeight="false" outlineLevel="0" collapsed="false">
      <c r="N317" s="3" t="s">
        <v>28</v>
      </c>
    </row>
    <row r="318" customFormat="false" ht="17.4" hidden="false" customHeight="false" outlineLevel="0" collapsed="false">
      <c r="N318" s="3" t="s">
        <v>28</v>
      </c>
    </row>
    <row r="319" customFormat="false" ht="17.4" hidden="false" customHeight="false" outlineLevel="0" collapsed="false">
      <c r="N319" s="3" t="s">
        <v>28</v>
      </c>
    </row>
    <row r="320" customFormat="false" ht="17.4" hidden="false" customHeight="false" outlineLevel="0" collapsed="false">
      <c r="N320" s="3" t="s">
        <v>28</v>
      </c>
    </row>
    <row r="321" customFormat="false" ht="17.4" hidden="false" customHeight="false" outlineLevel="0" collapsed="false">
      <c r="N321" s="3" t="s">
        <v>28</v>
      </c>
    </row>
    <row r="322" customFormat="false" ht="17.4" hidden="false" customHeight="false" outlineLevel="0" collapsed="false">
      <c r="N322" s="3" t="s">
        <v>28</v>
      </c>
    </row>
    <row r="323" customFormat="false" ht="17.4" hidden="false" customHeight="false" outlineLevel="0" collapsed="false">
      <c r="N323" s="3" t="s">
        <v>28</v>
      </c>
    </row>
    <row r="324" customFormat="false" ht="17.4" hidden="false" customHeight="false" outlineLevel="0" collapsed="false">
      <c r="N324" s="3" t="s">
        <v>28</v>
      </c>
    </row>
    <row r="325" customFormat="false" ht="17.4" hidden="false" customHeight="false" outlineLevel="0" collapsed="false">
      <c r="N325" s="3" t="s">
        <v>28</v>
      </c>
    </row>
    <row r="326" customFormat="false" ht="17.4" hidden="false" customHeight="false" outlineLevel="0" collapsed="false">
      <c r="N326" s="3" t="s">
        <v>28</v>
      </c>
    </row>
    <row r="327" customFormat="false" ht="17.4" hidden="false" customHeight="false" outlineLevel="0" collapsed="false">
      <c r="N327" s="3" t="s">
        <v>28</v>
      </c>
    </row>
    <row r="328" customFormat="false" ht="17.4" hidden="false" customHeight="false" outlineLevel="0" collapsed="false">
      <c r="N328" s="3" t="s">
        <v>28</v>
      </c>
    </row>
    <row r="329" customFormat="false" ht="17.4" hidden="false" customHeight="false" outlineLevel="0" collapsed="false">
      <c r="N329" s="3" t="s">
        <v>28</v>
      </c>
    </row>
    <row r="330" customFormat="false" ht="17.4" hidden="false" customHeight="false" outlineLevel="0" collapsed="false">
      <c r="N330" s="3" t="s">
        <v>28</v>
      </c>
    </row>
    <row r="331" customFormat="false" ht="17.4" hidden="false" customHeight="false" outlineLevel="0" collapsed="false">
      <c r="N331" s="3" t="s">
        <v>28</v>
      </c>
    </row>
    <row r="332" customFormat="false" ht="17.4" hidden="false" customHeight="false" outlineLevel="0" collapsed="false">
      <c r="N332" s="3" t="s">
        <v>28</v>
      </c>
    </row>
    <row r="333" customFormat="false" ht="17.4" hidden="false" customHeight="false" outlineLevel="0" collapsed="false">
      <c r="N333" s="3" t="s">
        <v>28</v>
      </c>
    </row>
    <row r="334" customFormat="false" ht="17.4" hidden="false" customHeight="false" outlineLevel="0" collapsed="false">
      <c r="N334" s="3" t="s">
        <v>28</v>
      </c>
    </row>
    <row r="335" customFormat="false" ht="17.4" hidden="false" customHeight="false" outlineLevel="0" collapsed="false">
      <c r="N335" s="3" t="s">
        <v>28</v>
      </c>
    </row>
    <row r="336" customFormat="false" ht="17.4" hidden="false" customHeight="false" outlineLevel="0" collapsed="false">
      <c r="N336" s="3" t="s">
        <v>28</v>
      </c>
    </row>
    <row r="337" customFormat="false" ht="17.4" hidden="false" customHeight="false" outlineLevel="0" collapsed="false">
      <c r="N337" s="3" t="s">
        <v>28</v>
      </c>
    </row>
    <row r="338" customFormat="false" ht="17.4" hidden="false" customHeight="false" outlineLevel="0" collapsed="false">
      <c r="N338" s="3" t="s">
        <v>28</v>
      </c>
    </row>
    <row r="339" customFormat="false" ht="17.4" hidden="false" customHeight="false" outlineLevel="0" collapsed="false">
      <c r="N339" s="3" t="s">
        <v>28</v>
      </c>
    </row>
    <row r="340" customFormat="false" ht="17.4" hidden="false" customHeight="false" outlineLevel="0" collapsed="false">
      <c r="N340" s="3" t="s">
        <v>28</v>
      </c>
    </row>
    <row r="341" customFormat="false" ht="17.4" hidden="false" customHeight="false" outlineLevel="0" collapsed="false">
      <c r="N341" s="3" t="s">
        <v>28</v>
      </c>
    </row>
    <row r="342" customFormat="false" ht="17.4" hidden="false" customHeight="false" outlineLevel="0" collapsed="false">
      <c r="N342" s="3" t="s">
        <v>28</v>
      </c>
    </row>
    <row r="343" customFormat="false" ht="17.4" hidden="false" customHeight="false" outlineLevel="0" collapsed="false">
      <c r="N343" s="3" t="s">
        <v>28</v>
      </c>
    </row>
    <row r="344" customFormat="false" ht="17.4" hidden="false" customHeight="false" outlineLevel="0" collapsed="false">
      <c r="N344" s="3" t="s">
        <v>28</v>
      </c>
    </row>
    <row r="345" customFormat="false" ht="17.4" hidden="false" customHeight="false" outlineLevel="0" collapsed="false">
      <c r="N345" s="3" t="s">
        <v>28</v>
      </c>
    </row>
    <row r="346" customFormat="false" ht="17.4" hidden="false" customHeight="false" outlineLevel="0" collapsed="false">
      <c r="N346" s="3" t="s">
        <v>28</v>
      </c>
    </row>
    <row r="347" customFormat="false" ht="17.4" hidden="false" customHeight="false" outlineLevel="0" collapsed="false">
      <c r="N347" s="3" t="s">
        <v>28</v>
      </c>
    </row>
    <row r="348" customFormat="false" ht="17.4" hidden="false" customHeight="false" outlineLevel="0" collapsed="false">
      <c r="N348" s="3" t="s">
        <v>28</v>
      </c>
    </row>
    <row r="349" customFormat="false" ht="17.4" hidden="false" customHeight="false" outlineLevel="0" collapsed="false">
      <c r="N349" s="3" t="s">
        <v>28</v>
      </c>
    </row>
    <row r="350" customFormat="false" ht="17.4" hidden="false" customHeight="false" outlineLevel="0" collapsed="false">
      <c r="N350" s="3" t="s">
        <v>28</v>
      </c>
    </row>
    <row r="351" customFormat="false" ht="17.4" hidden="false" customHeight="false" outlineLevel="0" collapsed="false">
      <c r="N351" s="3" t="s">
        <v>28</v>
      </c>
    </row>
    <row r="352" customFormat="false" ht="17.4" hidden="false" customHeight="false" outlineLevel="0" collapsed="false">
      <c r="N352" s="3" t="s">
        <v>28</v>
      </c>
    </row>
    <row r="353" customFormat="false" ht="17.4" hidden="false" customHeight="false" outlineLevel="0" collapsed="false">
      <c r="N353" s="3" t="s">
        <v>28</v>
      </c>
    </row>
    <row r="354" customFormat="false" ht="17.4" hidden="false" customHeight="false" outlineLevel="0" collapsed="false">
      <c r="N354" s="3" t="s">
        <v>28</v>
      </c>
    </row>
    <row r="355" customFormat="false" ht="17.4" hidden="false" customHeight="false" outlineLevel="0" collapsed="false">
      <c r="N355" s="3" t="s">
        <v>28</v>
      </c>
    </row>
    <row r="356" customFormat="false" ht="17.4" hidden="false" customHeight="false" outlineLevel="0" collapsed="false">
      <c r="N356" s="3" t="s">
        <v>28</v>
      </c>
    </row>
    <row r="357" customFormat="false" ht="17.4" hidden="false" customHeight="false" outlineLevel="0" collapsed="false">
      <c r="N357" s="3" t="s">
        <v>28</v>
      </c>
    </row>
    <row r="358" customFormat="false" ht="17.4" hidden="false" customHeight="false" outlineLevel="0" collapsed="false">
      <c r="N358" s="3" t="s">
        <v>28</v>
      </c>
    </row>
    <row r="359" customFormat="false" ht="17.4" hidden="false" customHeight="false" outlineLevel="0" collapsed="false">
      <c r="N359" s="3" t="s">
        <v>28</v>
      </c>
    </row>
    <row r="360" customFormat="false" ht="17.4" hidden="false" customHeight="false" outlineLevel="0" collapsed="false">
      <c r="N360" s="3" t="s">
        <v>28</v>
      </c>
    </row>
    <row r="361" customFormat="false" ht="17.4" hidden="false" customHeight="false" outlineLevel="0" collapsed="false">
      <c r="N361" s="3" t="s">
        <v>28</v>
      </c>
    </row>
    <row r="362" customFormat="false" ht="17.4" hidden="false" customHeight="false" outlineLevel="0" collapsed="false">
      <c r="N362" s="3" t="s">
        <v>28</v>
      </c>
    </row>
    <row r="363" customFormat="false" ht="17.4" hidden="false" customHeight="false" outlineLevel="0" collapsed="false">
      <c r="N363" s="3" t="s">
        <v>28</v>
      </c>
    </row>
    <row r="364" customFormat="false" ht="17.4" hidden="false" customHeight="false" outlineLevel="0" collapsed="false">
      <c r="N364" s="3" t="s">
        <v>28</v>
      </c>
    </row>
    <row r="365" customFormat="false" ht="17.4" hidden="false" customHeight="false" outlineLevel="0" collapsed="false">
      <c r="N365" s="3" t="s">
        <v>28</v>
      </c>
    </row>
    <row r="366" customFormat="false" ht="17.4" hidden="false" customHeight="false" outlineLevel="0" collapsed="false">
      <c r="N366" s="3" t="s">
        <v>28</v>
      </c>
    </row>
    <row r="367" customFormat="false" ht="17.4" hidden="false" customHeight="false" outlineLevel="0" collapsed="false">
      <c r="N367" s="3" t="s">
        <v>28</v>
      </c>
    </row>
    <row r="368" customFormat="false" ht="17.4" hidden="false" customHeight="false" outlineLevel="0" collapsed="false">
      <c r="N368" s="3" t="s">
        <v>28</v>
      </c>
    </row>
    <row r="369" customFormat="false" ht="17.4" hidden="false" customHeight="false" outlineLevel="0" collapsed="false">
      <c r="N369" s="3" t="s">
        <v>28</v>
      </c>
    </row>
    <row r="370" customFormat="false" ht="17.4" hidden="false" customHeight="false" outlineLevel="0" collapsed="false">
      <c r="N370" s="3" t="s">
        <v>28</v>
      </c>
    </row>
    <row r="371" customFormat="false" ht="17.4" hidden="false" customHeight="false" outlineLevel="0" collapsed="false">
      <c r="N371" s="3" t="s">
        <v>28</v>
      </c>
    </row>
    <row r="372" customFormat="false" ht="17.4" hidden="false" customHeight="false" outlineLevel="0" collapsed="false">
      <c r="N372" s="3" t="s">
        <v>28</v>
      </c>
    </row>
    <row r="373" customFormat="false" ht="17.4" hidden="false" customHeight="false" outlineLevel="0" collapsed="false">
      <c r="N373" s="3" t="s">
        <v>28</v>
      </c>
    </row>
    <row r="374" customFormat="false" ht="17.4" hidden="false" customHeight="false" outlineLevel="0" collapsed="false">
      <c r="N374" s="3" t="s">
        <v>28</v>
      </c>
    </row>
    <row r="375" customFormat="false" ht="17.4" hidden="false" customHeight="false" outlineLevel="0" collapsed="false">
      <c r="N375" s="3" t="s">
        <v>28</v>
      </c>
    </row>
    <row r="376" customFormat="false" ht="17.4" hidden="false" customHeight="false" outlineLevel="0" collapsed="false">
      <c r="N376" s="3" t="s">
        <v>28</v>
      </c>
    </row>
    <row r="377" customFormat="false" ht="17.4" hidden="false" customHeight="false" outlineLevel="0" collapsed="false">
      <c r="N377" s="3" t="s">
        <v>28</v>
      </c>
    </row>
    <row r="378" customFormat="false" ht="17.4" hidden="false" customHeight="false" outlineLevel="0" collapsed="false">
      <c r="N378" s="3" t="s">
        <v>28</v>
      </c>
    </row>
    <row r="379" customFormat="false" ht="17.4" hidden="false" customHeight="false" outlineLevel="0" collapsed="false">
      <c r="N379" s="3" t="s">
        <v>28</v>
      </c>
    </row>
    <row r="380" customFormat="false" ht="17.4" hidden="false" customHeight="false" outlineLevel="0" collapsed="false">
      <c r="N380" s="3" t="s">
        <v>28</v>
      </c>
    </row>
    <row r="381" customFormat="false" ht="17.4" hidden="false" customHeight="false" outlineLevel="0" collapsed="false">
      <c r="N381" s="3" t="s">
        <v>28</v>
      </c>
    </row>
    <row r="382" customFormat="false" ht="17.4" hidden="false" customHeight="false" outlineLevel="0" collapsed="false">
      <c r="N382" s="3" t="s">
        <v>28</v>
      </c>
    </row>
    <row r="383" customFormat="false" ht="17.4" hidden="false" customHeight="false" outlineLevel="0" collapsed="false">
      <c r="N383" s="3" t="s">
        <v>28</v>
      </c>
    </row>
    <row r="384" customFormat="false" ht="17.4" hidden="false" customHeight="false" outlineLevel="0" collapsed="false">
      <c r="N384" s="3" t="s">
        <v>28</v>
      </c>
    </row>
    <row r="385" customFormat="false" ht="17.4" hidden="false" customHeight="false" outlineLevel="0" collapsed="false">
      <c r="N385" s="3" t="s">
        <v>28</v>
      </c>
    </row>
    <row r="386" customFormat="false" ht="17.4" hidden="false" customHeight="false" outlineLevel="0" collapsed="false">
      <c r="N386" s="3" t="s">
        <v>28</v>
      </c>
    </row>
    <row r="387" customFormat="false" ht="17.4" hidden="false" customHeight="false" outlineLevel="0" collapsed="false">
      <c r="N387" s="3" t="s">
        <v>28</v>
      </c>
    </row>
    <row r="388" customFormat="false" ht="17.4" hidden="false" customHeight="false" outlineLevel="0" collapsed="false">
      <c r="N388" s="3" t="s">
        <v>28</v>
      </c>
    </row>
    <row r="389" customFormat="false" ht="17.4" hidden="false" customHeight="false" outlineLevel="0" collapsed="false">
      <c r="N389" s="3" t="s">
        <v>28</v>
      </c>
    </row>
    <row r="390" customFormat="false" ht="17.4" hidden="false" customHeight="false" outlineLevel="0" collapsed="false">
      <c r="N390" s="3" t="s">
        <v>28</v>
      </c>
    </row>
    <row r="391" customFormat="false" ht="17.4" hidden="false" customHeight="false" outlineLevel="0" collapsed="false">
      <c r="N391" s="3" t="s">
        <v>28</v>
      </c>
    </row>
    <row r="392" customFormat="false" ht="17.4" hidden="false" customHeight="false" outlineLevel="0" collapsed="false">
      <c r="N392" s="3" t="s">
        <v>28</v>
      </c>
    </row>
    <row r="393" customFormat="false" ht="17.4" hidden="false" customHeight="false" outlineLevel="0" collapsed="false">
      <c r="N393" s="3" t="s">
        <v>28</v>
      </c>
    </row>
    <row r="394" customFormat="false" ht="17.4" hidden="false" customHeight="false" outlineLevel="0" collapsed="false">
      <c r="N394" s="3" t="s">
        <v>28</v>
      </c>
    </row>
    <row r="395" customFormat="false" ht="17.4" hidden="false" customHeight="false" outlineLevel="0" collapsed="false">
      <c r="N395" s="3" t="s">
        <v>28</v>
      </c>
    </row>
    <row r="396" customFormat="false" ht="17.4" hidden="false" customHeight="false" outlineLevel="0" collapsed="false">
      <c r="N396" s="3" t="s">
        <v>28</v>
      </c>
    </row>
    <row r="397" customFormat="false" ht="17.4" hidden="false" customHeight="false" outlineLevel="0" collapsed="false">
      <c r="N397" s="3" t="s">
        <v>28</v>
      </c>
    </row>
    <row r="398" customFormat="false" ht="17.4" hidden="false" customHeight="false" outlineLevel="0" collapsed="false">
      <c r="N398" s="3" t="s">
        <v>28</v>
      </c>
    </row>
    <row r="399" customFormat="false" ht="17.4" hidden="false" customHeight="false" outlineLevel="0" collapsed="false">
      <c r="N399" s="3" t="s">
        <v>28</v>
      </c>
    </row>
    <row r="400" customFormat="false" ht="17.4" hidden="false" customHeight="false" outlineLevel="0" collapsed="false">
      <c r="N400" s="3" t="s">
        <v>28</v>
      </c>
    </row>
    <row r="401" customFormat="false" ht="17.4" hidden="false" customHeight="false" outlineLevel="0" collapsed="false">
      <c r="N401" s="3" t="s">
        <v>28</v>
      </c>
    </row>
    <row r="402" customFormat="false" ht="17.4" hidden="false" customHeight="false" outlineLevel="0" collapsed="false">
      <c r="N402" s="3" t="s">
        <v>28</v>
      </c>
    </row>
    <row r="403" customFormat="false" ht="17.4" hidden="false" customHeight="false" outlineLevel="0" collapsed="false">
      <c r="N403" s="3" t="s">
        <v>28</v>
      </c>
    </row>
    <row r="404" customFormat="false" ht="17.4" hidden="false" customHeight="false" outlineLevel="0" collapsed="false">
      <c r="N404" s="3" t="s">
        <v>28</v>
      </c>
    </row>
    <row r="405" customFormat="false" ht="17.4" hidden="false" customHeight="false" outlineLevel="0" collapsed="false">
      <c r="N405" s="3" t="s">
        <v>28</v>
      </c>
    </row>
    <row r="406" customFormat="false" ht="17.4" hidden="false" customHeight="false" outlineLevel="0" collapsed="false">
      <c r="N406" s="3" t="s">
        <v>28</v>
      </c>
    </row>
    <row r="407" customFormat="false" ht="17.4" hidden="false" customHeight="false" outlineLevel="0" collapsed="false">
      <c r="N407" s="3" t="s">
        <v>28</v>
      </c>
    </row>
    <row r="408" customFormat="false" ht="17.4" hidden="false" customHeight="false" outlineLevel="0" collapsed="false">
      <c r="N408" s="3" t="s">
        <v>28</v>
      </c>
    </row>
    <row r="409" customFormat="false" ht="17.4" hidden="false" customHeight="false" outlineLevel="0" collapsed="false">
      <c r="N409" s="3" t="s">
        <v>28</v>
      </c>
    </row>
    <row r="410" customFormat="false" ht="17.4" hidden="false" customHeight="false" outlineLevel="0" collapsed="false">
      <c r="N410" s="3" t="s">
        <v>28</v>
      </c>
    </row>
    <row r="411" customFormat="false" ht="17.4" hidden="false" customHeight="false" outlineLevel="0" collapsed="false">
      <c r="N411" s="3" t="s">
        <v>28</v>
      </c>
    </row>
    <row r="412" customFormat="false" ht="17.4" hidden="false" customHeight="false" outlineLevel="0" collapsed="false">
      <c r="N412" s="3" t="s">
        <v>28</v>
      </c>
    </row>
    <row r="413" customFormat="false" ht="17.4" hidden="false" customHeight="false" outlineLevel="0" collapsed="false">
      <c r="N413" s="3" t="s">
        <v>28</v>
      </c>
    </row>
    <row r="414" customFormat="false" ht="17.4" hidden="false" customHeight="false" outlineLevel="0" collapsed="false">
      <c r="N414" s="3" t="s">
        <v>28</v>
      </c>
    </row>
    <row r="415" customFormat="false" ht="17.4" hidden="false" customHeight="false" outlineLevel="0" collapsed="false">
      <c r="N415" s="3" t="s">
        <v>28</v>
      </c>
    </row>
    <row r="416" customFormat="false" ht="17.4" hidden="false" customHeight="false" outlineLevel="0" collapsed="false">
      <c r="N416" s="3" t="s">
        <v>28</v>
      </c>
    </row>
    <row r="417" customFormat="false" ht="17.4" hidden="false" customHeight="false" outlineLevel="0" collapsed="false">
      <c r="N417" s="3" t="s">
        <v>28</v>
      </c>
    </row>
    <row r="418" customFormat="false" ht="17.4" hidden="false" customHeight="false" outlineLevel="0" collapsed="false">
      <c r="N418" s="3" t="s">
        <v>28</v>
      </c>
    </row>
    <row r="419" customFormat="false" ht="17.4" hidden="false" customHeight="false" outlineLevel="0" collapsed="false">
      <c r="N419" s="3" t="s">
        <v>28</v>
      </c>
    </row>
    <row r="420" customFormat="false" ht="17.4" hidden="false" customHeight="false" outlineLevel="0" collapsed="false">
      <c r="N420" s="3" t="s">
        <v>28</v>
      </c>
    </row>
    <row r="421" customFormat="false" ht="17.4" hidden="false" customHeight="false" outlineLevel="0" collapsed="false">
      <c r="N421" s="3" t="s">
        <v>28</v>
      </c>
    </row>
    <row r="422" customFormat="false" ht="17.4" hidden="false" customHeight="false" outlineLevel="0" collapsed="false">
      <c r="N422" s="3" t="s">
        <v>28</v>
      </c>
    </row>
    <row r="423" customFormat="false" ht="17.4" hidden="false" customHeight="false" outlineLevel="0" collapsed="false">
      <c r="N423" s="3" t="s">
        <v>28</v>
      </c>
    </row>
    <row r="424" customFormat="false" ht="17.4" hidden="false" customHeight="false" outlineLevel="0" collapsed="false">
      <c r="N424" s="3" t="s">
        <v>28</v>
      </c>
    </row>
    <row r="425" customFormat="false" ht="17.4" hidden="false" customHeight="false" outlineLevel="0" collapsed="false">
      <c r="N425" s="3" t="s">
        <v>28</v>
      </c>
    </row>
    <row r="426" customFormat="false" ht="17.4" hidden="false" customHeight="false" outlineLevel="0" collapsed="false">
      <c r="N426" s="3" t="s">
        <v>28</v>
      </c>
    </row>
    <row r="427" customFormat="false" ht="17.4" hidden="false" customHeight="false" outlineLevel="0" collapsed="false">
      <c r="N427" s="3" t="s">
        <v>28</v>
      </c>
    </row>
    <row r="428" customFormat="false" ht="17.4" hidden="false" customHeight="false" outlineLevel="0" collapsed="false">
      <c r="N428" s="3" t="s">
        <v>28</v>
      </c>
    </row>
    <row r="429" customFormat="false" ht="17.4" hidden="false" customHeight="false" outlineLevel="0" collapsed="false">
      <c r="N429" s="3" t="s">
        <v>28</v>
      </c>
    </row>
    <row r="430" customFormat="false" ht="17.4" hidden="false" customHeight="false" outlineLevel="0" collapsed="false">
      <c r="N430" s="3" t="s">
        <v>28</v>
      </c>
    </row>
    <row r="431" customFormat="false" ht="17.4" hidden="false" customHeight="false" outlineLevel="0" collapsed="false">
      <c r="N431" s="3" t="s">
        <v>28</v>
      </c>
    </row>
    <row r="432" customFormat="false" ht="17.4" hidden="false" customHeight="false" outlineLevel="0" collapsed="false">
      <c r="N432" s="3" t="s">
        <v>28</v>
      </c>
    </row>
    <row r="433" customFormat="false" ht="17.4" hidden="false" customHeight="false" outlineLevel="0" collapsed="false">
      <c r="N433" s="3" t="s">
        <v>28</v>
      </c>
    </row>
    <row r="434" customFormat="false" ht="17.4" hidden="false" customHeight="false" outlineLevel="0" collapsed="false">
      <c r="N434" s="3" t="s">
        <v>28</v>
      </c>
    </row>
    <row r="435" customFormat="false" ht="17.4" hidden="false" customHeight="false" outlineLevel="0" collapsed="false">
      <c r="N435" s="3" t="s">
        <v>28</v>
      </c>
    </row>
    <row r="436" customFormat="false" ht="17.4" hidden="false" customHeight="false" outlineLevel="0" collapsed="false">
      <c r="N436" s="3" t="s">
        <v>28</v>
      </c>
    </row>
    <row r="437" customFormat="false" ht="17.4" hidden="false" customHeight="false" outlineLevel="0" collapsed="false">
      <c r="N437" s="3" t="s">
        <v>28</v>
      </c>
    </row>
    <row r="438" customFormat="false" ht="17.4" hidden="false" customHeight="false" outlineLevel="0" collapsed="false">
      <c r="N438" s="3" t="s">
        <v>28</v>
      </c>
    </row>
    <row r="439" customFormat="false" ht="17.4" hidden="false" customHeight="false" outlineLevel="0" collapsed="false">
      <c r="N439" s="3" t="s">
        <v>28</v>
      </c>
    </row>
    <row r="440" customFormat="false" ht="17.4" hidden="false" customHeight="false" outlineLevel="0" collapsed="false">
      <c r="N440" s="3" t="s">
        <v>28</v>
      </c>
    </row>
    <row r="441" customFormat="false" ht="17.4" hidden="false" customHeight="false" outlineLevel="0" collapsed="false">
      <c r="N441" s="3" t="s">
        <v>28</v>
      </c>
    </row>
    <row r="442" customFormat="false" ht="17.4" hidden="false" customHeight="false" outlineLevel="0" collapsed="false">
      <c r="N442" s="3" t="s">
        <v>28</v>
      </c>
    </row>
    <row r="443" customFormat="false" ht="17.4" hidden="false" customHeight="false" outlineLevel="0" collapsed="false">
      <c r="N443" s="3" t="s">
        <v>28</v>
      </c>
    </row>
    <row r="444" customFormat="false" ht="17.4" hidden="false" customHeight="false" outlineLevel="0" collapsed="false">
      <c r="N444" s="3" t="s">
        <v>28</v>
      </c>
    </row>
    <row r="445" customFormat="false" ht="17.4" hidden="false" customHeight="false" outlineLevel="0" collapsed="false">
      <c r="N445" s="3" t="s">
        <v>28</v>
      </c>
    </row>
    <row r="446" customFormat="false" ht="17.4" hidden="false" customHeight="false" outlineLevel="0" collapsed="false">
      <c r="N446" s="3" t="s">
        <v>28</v>
      </c>
    </row>
    <row r="447" customFormat="false" ht="17.4" hidden="false" customHeight="false" outlineLevel="0" collapsed="false">
      <c r="N447" s="3" t="s">
        <v>28</v>
      </c>
    </row>
    <row r="448" customFormat="false" ht="17.4" hidden="false" customHeight="false" outlineLevel="0" collapsed="false">
      <c r="N448" s="3" t="s">
        <v>28</v>
      </c>
    </row>
    <row r="449" customFormat="false" ht="17.4" hidden="false" customHeight="false" outlineLevel="0" collapsed="false">
      <c r="N449" s="3" t="s">
        <v>28</v>
      </c>
    </row>
    <row r="450" customFormat="false" ht="17.4" hidden="false" customHeight="false" outlineLevel="0" collapsed="false">
      <c r="N450" s="3" t="s">
        <v>28</v>
      </c>
    </row>
    <row r="451" customFormat="false" ht="17.4" hidden="false" customHeight="false" outlineLevel="0" collapsed="false">
      <c r="N451" s="3" t="s">
        <v>28</v>
      </c>
    </row>
    <row r="452" customFormat="false" ht="17.4" hidden="false" customHeight="false" outlineLevel="0" collapsed="false">
      <c r="N452" s="3" t="s">
        <v>28</v>
      </c>
    </row>
    <row r="453" customFormat="false" ht="17.4" hidden="false" customHeight="false" outlineLevel="0" collapsed="false">
      <c r="N453" s="3" t="s">
        <v>28</v>
      </c>
    </row>
    <row r="454" customFormat="false" ht="17.4" hidden="false" customHeight="false" outlineLevel="0" collapsed="false">
      <c r="N454" s="3" t="s">
        <v>28</v>
      </c>
    </row>
    <row r="455" customFormat="false" ht="17.4" hidden="false" customHeight="false" outlineLevel="0" collapsed="false">
      <c r="N455" s="3" t="s">
        <v>28</v>
      </c>
    </row>
    <row r="456" customFormat="false" ht="17.4" hidden="false" customHeight="false" outlineLevel="0" collapsed="false">
      <c r="N456" s="3" t="s">
        <v>28</v>
      </c>
    </row>
    <row r="457" customFormat="false" ht="17.4" hidden="false" customHeight="false" outlineLevel="0" collapsed="false">
      <c r="N457" s="3" t="s">
        <v>28</v>
      </c>
    </row>
    <row r="458" customFormat="false" ht="17.4" hidden="false" customHeight="false" outlineLevel="0" collapsed="false">
      <c r="N458" s="3" t="s">
        <v>28</v>
      </c>
    </row>
    <row r="459" customFormat="false" ht="17.4" hidden="false" customHeight="false" outlineLevel="0" collapsed="false">
      <c r="N459" s="3" t="s">
        <v>28</v>
      </c>
    </row>
    <row r="460" customFormat="false" ht="17.4" hidden="false" customHeight="false" outlineLevel="0" collapsed="false">
      <c r="N460" s="3" t="s">
        <v>28</v>
      </c>
    </row>
    <row r="461" customFormat="false" ht="17.4" hidden="false" customHeight="false" outlineLevel="0" collapsed="false">
      <c r="N461" s="3" t="s">
        <v>28</v>
      </c>
    </row>
    <row r="462" customFormat="false" ht="17.4" hidden="false" customHeight="false" outlineLevel="0" collapsed="false">
      <c r="N462" s="3" t="s">
        <v>28</v>
      </c>
    </row>
    <row r="463" customFormat="false" ht="17.4" hidden="false" customHeight="false" outlineLevel="0" collapsed="false">
      <c r="N463" s="3" t="s">
        <v>28</v>
      </c>
    </row>
    <row r="464" customFormat="false" ht="17.4" hidden="false" customHeight="false" outlineLevel="0" collapsed="false">
      <c r="N464" s="3" t="s">
        <v>28</v>
      </c>
    </row>
    <row r="465" customFormat="false" ht="17.4" hidden="false" customHeight="false" outlineLevel="0" collapsed="false">
      <c r="N465" s="3" t="s">
        <v>28</v>
      </c>
    </row>
    <row r="466" customFormat="false" ht="17.4" hidden="false" customHeight="false" outlineLevel="0" collapsed="false">
      <c r="N466" s="3" t="s">
        <v>28</v>
      </c>
    </row>
    <row r="467" customFormat="false" ht="17.4" hidden="false" customHeight="false" outlineLevel="0" collapsed="false">
      <c r="N467" s="3" t="s">
        <v>28</v>
      </c>
    </row>
    <row r="468" customFormat="false" ht="17.4" hidden="false" customHeight="false" outlineLevel="0" collapsed="false">
      <c r="N468" s="3" t="s">
        <v>28</v>
      </c>
    </row>
    <row r="469" customFormat="false" ht="17.4" hidden="false" customHeight="false" outlineLevel="0" collapsed="false">
      <c r="N469" s="3" t="s">
        <v>28</v>
      </c>
    </row>
    <row r="470" customFormat="false" ht="17.4" hidden="false" customHeight="false" outlineLevel="0" collapsed="false">
      <c r="N470" s="3" t="s">
        <v>28</v>
      </c>
    </row>
    <row r="471" customFormat="false" ht="17.4" hidden="false" customHeight="false" outlineLevel="0" collapsed="false">
      <c r="N471" s="3" t="s">
        <v>28</v>
      </c>
    </row>
    <row r="472" customFormat="false" ht="17.4" hidden="false" customHeight="false" outlineLevel="0" collapsed="false">
      <c r="N472" s="3" t="s">
        <v>28</v>
      </c>
    </row>
    <row r="473" customFormat="false" ht="17.4" hidden="false" customHeight="false" outlineLevel="0" collapsed="false">
      <c r="N473" s="3" t="s">
        <v>28</v>
      </c>
    </row>
    <row r="474" customFormat="false" ht="17.4" hidden="false" customHeight="false" outlineLevel="0" collapsed="false">
      <c r="N474" s="3" t="s">
        <v>28</v>
      </c>
    </row>
    <row r="475" customFormat="false" ht="17.4" hidden="false" customHeight="false" outlineLevel="0" collapsed="false">
      <c r="N475" s="3" t="s">
        <v>28</v>
      </c>
    </row>
    <row r="476" customFormat="false" ht="17.4" hidden="false" customHeight="false" outlineLevel="0" collapsed="false">
      <c r="N476" s="3" t="s">
        <v>28</v>
      </c>
    </row>
    <row r="477" customFormat="false" ht="17.4" hidden="false" customHeight="false" outlineLevel="0" collapsed="false">
      <c r="N477" s="3" t="s">
        <v>28</v>
      </c>
    </row>
    <row r="478" customFormat="false" ht="17.4" hidden="false" customHeight="false" outlineLevel="0" collapsed="false">
      <c r="N478" s="3" t="s">
        <v>28</v>
      </c>
    </row>
    <row r="479" customFormat="false" ht="17.4" hidden="false" customHeight="false" outlineLevel="0" collapsed="false">
      <c r="N479" s="3" t="s">
        <v>28</v>
      </c>
    </row>
    <row r="480" customFormat="false" ht="17.4" hidden="false" customHeight="false" outlineLevel="0" collapsed="false">
      <c r="N480" s="3" t="s">
        <v>28</v>
      </c>
    </row>
    <row r="481" customFormat="false" ht="17.4" hidden="false" customHeight="false" outlineLevel="0" collapsed="false">
      <c r="N481" s="3" t="s">
        <v>28</v>
      </c>
    </row>
    <row r="482" customFormat="false" ht="17.4" hidden="false" customHeight="false" outlineLevel="0" collapsed="false">
      <c r="N482" s="3" t="s">
        <v>28</v>
      </c>
    </row>
    <row r="483" customFormat="false" ht="17.4" hidden="false" customHeight="false" outlineLevel="0" collapsed="false">
      <c r="N483" s="3" t="s">
        <v>28</v>
      </c>
    </row>
    <row r="484" customFormat="false" ht="17.4" hidden="false" customHeight="false" outlineLevel="0" collapsed="false">
      <c r="N484" s="3" t="s">
        <v>28</v>
      </c>
    </row>
    <row r="485" customFormat="false" ht="17.4" hidden="false" customHeight="false" outlineLevel="0" collapsed="false">
      <c r="N485" s="3" t="s">
        <v>28</v>
      </c>
    </row>
    <row r="486" customFormat="false" ht="17.4" hidden="false" customHeight="false" outlineLevel="0" collapsed="false">
      <c r="N486" s="3" t="s">
        <v>28</v>
      </c>
    </row>
    <row r="487" customFormat="false" ht="17.4" hidden="false" customHeight="false" outlineLevel="0" collapsed="false">
      <c r="N487" s="3" t="s">
        <v>28</v>
      </c>
    </row>
    <row r="488" customFormat="false" ht="17.4" hidden="false" customHeight="false" outlineLevel="0" collapsed="false">
      <c r="N488" s="3" t="s">
        <v>28</v>
      </c>
    </row>
    <row r="489" customFormat="false" ht="17.4" hidden="false" customHeight="false" outlineLevel="0" collapsed="false">
      <c r="N489" s="3" t="s">
        <v>28</v>
      </c>
    </row>
    <row r="490" customFormat="false" ht="17.4" hidden="false" customHeight="false" outlineLevel="0" collapsed="false">
      <c r="N490" s="3" t="s">
        <v>28</v>
      </c>
    </row>
    <row r="491" customFormat="false" ht="17.4" hidden="false" customHeight="false" outlineLevel="0" collapsed="false">
      <c r="N491" s="3" t="s">
        <v>28</v>
      </c>
    </row>
    <row r="492" customFormat="false" ht="17.4" hidden="false" customHeight="false" outlineLevel="0" collapsed="false">
      <c r="N492" s="3" t="s">
        <v>28</v>
      </c>
    </row>
    <row r="493" customFormat="false" ht="17.4" hidden="false" customHeight="false" outlineLevel="0" collapsed="false">
      <c r="N493" s="3" t="s">
        <v>28</v>
      </c>
    </row>
    <row r="494" customFormat="false" ht="17.4" hidden="false" customHeight="false" outlineLevel="0" collapsed="false">
      <c r="N494" s="3" t="s">
        <v>28</v>
      </c>
    </row>
    <row r="495" customFormat="false" ht="17.4" hidden="false" customHeight="false" outlineLevel="0" collapsed="false">
      <c r="N495" s="3" t="s">
        <v>28</v>
      </c>
    </row>
    <row r="496" customFormat="false" ht="17.4" hidden="false" customHeight="false" outlineLevel="0" collapsed="false">
      <c r="N496" s="3" t="s">
        <v>28</v>
      </c>
    </row>
    <row r="497" customFormat="false" ht="17.4" hidden="false" customHeight="false" outlineLevel="0" collapsed="false">
      <c r="N497" s="3" t="s">
        <v>28</v>
      </c>
    </row>
    <row r="498" customFormat="false" ht="17.4" hidden="false" customHeight="false" outlineLevel="0" collapsed="false">
      <c r="N498" s="3" t="s">
        <v>28</v>
      </c>
    </row>
    <row r="499" customFormat="false" ht="17.4" hidden="false" customHeight="false" outlineLevel="0" collapsed="false">
      <c r="N499" s="3" t="s">
        <v>28</v>
      </c>
    </row>
    <row r="500" customFormat="false" ht="17.4" hidden="false" customHeight="false" outlineLevel="0" collapsed="false">
      <c r="N500" s="3" t="s">
        <v>28</v>
      </c>
    </row>
    <row r="501" customFormat="false" ht="17.4" hidden="false" customHeight="false" outlineLevel="0" collapsed="false">
      <c r="N501" s="3" t="s">
        <v>28</v>
      </c>
    </row>
    <row r="502" customFormat="false" ht="17.4" hidden="false" customHeight="false" outlineLevel="0" collapsed="false">
      <c r="N502" s="3" t="s">
        <v>28</v>
      </c>
    </row>
    <row r="503" customFormat="false" ht="17.4" hidden="false" customHeight="false" outlineLevel="0" collapsed="false">
      <c r="N503" s="3" t="s">
        <v>28</v>
      </c>
    </row>
    <row r="504" customFormat="false" ht="17.4" hidden="false" customHeight="false" outlineLevel="0" collapsed="false">
      <c r="N504" s="3" t="s">
        <v>28</v>
      </c>
    </row>
    <row r="505" customFormat="false" ht="17.4" hidden="false" customHeight="false" outlineLevel="0" collapsed="false">
      <c r="N505" s="3" t="s">
        <v>28</v>
      </c>
    </row>
    <row r="506" customFormat="false" ht="17.4" hidden="false" customHeight="false" outlineLevel="0" collapsed="false">
      <c r="N506" s="3" t="s">
        <v>28</v>
      </c>
    </row>
    <row r="507" customFormat="false" ht="17.4" hidden="false" customHeight="false" outlineLevel="0" collapsed="false">
      <c r="N507" s="3" t="s">
        <v>28</v>
      </c>
    </row>
    <row r="508" customFormat="false" ht="17.4" hidden="false" customHeight="false" outlineLevel="0" collapsed="false">
      <c r="N508" s="3" t="s">
        <v>28</v>
      </c>
    </row>
    <row r="509" customFormat="false" ht="17.4" hidden="false" customHeight="false" outlineLevel="0" collapsed="false">
      <c r="N509" s="3" t="s">
        <v>28</v>
      </c>
    </row>
    <row r="510" customFormat="false" ht="17.4" hidden="false" customHeight="false" outlineLevel="0" collapsed="false">
      <c r="N510" s="3" t="s">
        <v>28</v>
      </c>
    </row>
    <row r="511" customFormat="false" ht="17.4" hidden="false" customHeight="false" outlineLevel="0" collapsed="false">
      <c r="N511" s="3" t="s">
        <v>28</v>
      </c>
    </row>
    <row r="512" customFormat="false" ht="17.4" hidden="false" customHeight="false" outlineLevel="0" collapsed="false">
      <c r="N512" s="3" t="s">
        <v>28</v>
      </c>
    </row>
    <row r="513" customFormat="false" ht="17.4" hidden="false" customHeight="false" outlineLevel="0" collapsed="false">
      <c r="N513" s="3" t="s">
        <v>28</v>
      </c>
    </row>
    <row r="514" customFormat="false" ht="17.4" hidden="false" customHeight="false" outlineLevel="0" collapsed="false">
      <c r="N514" s="3" t="s">
        <v>28</v>
      </c>
    </row>
    <row r="515" customFormat="false" ht="17.4" hidden="false" customHeight="false" outlineLevel="0" collapsed="false">
      <c r="N515" s="3" t="s">
        <v>28</v>
      </c>
    </row>
    <row r="516" customFormat="false" ht="17.4" hidden="false" customHeight="false" outlineLevel="0" collapsed="false">
      <c r="N516" s="3" t="s">
        <v>28</v>
      </c>
    </row>
    <row r="517" customFormat="false" ht="17.4" hidden="false" customHeight="false" outlineLevel="0" collapsed="false">
      <c r="N517" s="3" t="s">
        <v>28</v>
      </c>
    </row>
    <row r="518" customFormat="false" ht="17.4" hidden="false" customHeight="false" outlineLevel="0" collapsed="false">
      <c r="N518" s="3" t="s">
        <v>28</v>
      </c>
    </row>
    <row r="519" customFormat="false" ht="17.4" hidden="false" customHeight="false" outlineLevel="0" collapsed="false">
      <c r="N519" s="3" t="s">
        <v>28</v>
      </c>
    </row>
    <row r="520" customFormat="false" ht="17.4" hidden="false" customHeight="false" outlineLevel="0" collapsed="false">
      <c r="N520" s="3" t="s">
        <v>28</v>
      </c>
    </row>
    <row r="521" customFormat="false" ht="17.4" hidden="false" customHeight="false" outlineLevel="0" collapsed="false">
      <c r="N521" s="3" t="s">
        <v>28</v>
      </c>
    </row>
    <row r="522" customFormat="false" ht="17.4" hidden="false" customHeight="false" outlineLevel="0" collapsed="false">
      <c r="N522" s="3" t="s">
        <v>28</v>
      </c>
    </row>
    <row r="523" customFormat="false" ht="17.4" hidden="false" customHeight="false" outlineLevel="0" collapsed="false">
      <c r="N523" s="3" t="s">
        <v>28</v>
      </c>
    </row>
    <row r="524" customFormat="false" ht="17.4" hidden="false" customHeight="false" outlineLevel="0" collapsed="false">
      <c r="N524" s="3" t="s">
        <v>28</v>
      </c>
    </row>
    <row r="525" customFormat="false" ht="17.4" hidden="false" customHeight="false" outlineLevel="0" collapsed="false">
      <c r="N525" s="3" t="s">
        <v>28</v>
      </c>
    </row>
    <row r="526" customFormat="false" ht="17.4" hidden="false" customHeight="false" outlineLevel="0" collapsed="false">
      <c r="N526" s="3" t="s">
        <v>28</v>
      </c>
    </row>
    <row r="527" customFormat="false" ht="17.4" hidden="false" customHeight="false" outlineLevel="0" collapsed="false">
      <c r="N527" s="3" t="s">
        <v>28</v>
      </c>
    </row>
    <row r="528" customFormat="false" ht="17.4" hidden="false" customHeight="false" outlineLevel="0" collapsed="false">
      <c r="N528" s="3" t="s">
        <v>28</v>
      </c>
    </row>
    <row r="529" customFormat="false" ht="17.4" hidden="false" customHeight="false" outlineLevel="0" collapsed="false">
      <c r="N529" s="3" t="s">
        <v>28</v>
      </c>
    </row>
    <row r="530" customFormat="false" ht="17.4" hidden="false" customHeight="false" outlineLevel="0" collapsed="false">
      <c r="N530" s="3" t="s">
        <v>28</v>
      </c>
    </row>
    <row r="531" customFormat="false" ht="17.4" hidden="false" customHeight="false" outlineLevel="0" collapsed="false">
      <c r="N531" s="3" t="s">
        <v>28</v>
      </c>
    </row>
    <row r="532" customFormat="false" ht="17.4" hidden="false" customHeight="false" outlineLevel="0" collapsed="false">
      <c r="N532" s="3" t="s">
        <v>28</v>
      </c>
    </row>
    <row r="533" customFormat="false" ht="17.4" hidden="false" customHeight="false" outlineLevel="0" collapsed="false">
      <c r="N533" s="3" t="s">
        <v>28</v>
      </c>
    </row>
    <row r="534" customFormat="false" ht="17.4" hidden="false" customHeight="false" outlineLevel="0" collapsed="false">
      <c r="N534" s="3" t="s">
        <v>28</v>
      </c>
    </row>
    <row r="535" customFormat="false" ht="17.4" hidden="false" customHeight="false" outlineLevel="0" collapsed="false">
      <c r="N535" s="3" t="s">
        <v>28</v>
      </c>
    </row>
    <row r="536" customFormat="false" ht="17.4" hidden="false" customHeight="false" outlineLevel="0" collapsed="false">
      <c r="N536" s="3" t="s">
        <v>28</v>
      </c>
    </row>
    <row r="537" customFormat="false" ht="17.4" hidden="false" customHeight="false" outlineLevel="0" collapsed="false">
      <c r="N537" s="3" t="s">
        <v>28</v>
      </c>
    </row>
    <row r="538" customFormat="false" ht="17.4" hidden="false" customHeight="false" outlineLevel="0" collapsed="false">
      <c r="N538" s="3" t="s">
        <v>28</v>
      </c>
    </row>
    <row r="539" customFormat="false" ht="17.4" hidden="false" customHeight="false" outlineLevel="0" collapsed="false">
      <c r="N539" s="3" t="s">
        <v>28</v>
      </c>
    </row>
    <row r="540" customFormat="false" ht="17.4" hidden="false" customHeight="false" outlineLevel="0" collapsed="false">
      <c r="N540" s="3" t="s">
        <v>28</v>
      </c>
    </row>
    <row r="541" customFormat="false" ht="17.4" hidden="false" customHeight="false" outlineLevel="0" collapsed="false">
      <c r="N541" s="3" t="s">
        <v>28</v>
      </c>
    </row>
    <row r="542" customFormat="false" ht="17.4" hidden="false" customHeight="false" outlineLevel="0" collapsed="false">
      <c r="N542" s="3" t="s">
        <v>28</v>
      </c>
    </row>
    <row r="543" customFormat="false" ht="17.4" hidden="false" customHeight="false" outlineLevel="0" collapsed="false">
      <c r="N543" s="3" t="s">
        <v>28</v>
      </c>
    </row>
    <row r="544" customFormat="false" ht="17.4" hidden="false" customHeight="false" outlineLevel="0" collapsed="false">
      <c r="N544" s="3" t="s">
        <v>28</v>
      </c>
    </row>
    <row r="545" customFormat="false" ht="17.4" hidden="false" customHeight="false" outlineLevel="0" collapsed="false">
      <c r="N545" s="3" t="s">
        <v>28</v>
      </c>
    </row>
    <row r="546" customFormat="false" ht="17.4" hidden="false" customHeight="false" outlineLevel="0" collapsed="false">
      <c r="N546" s="3" t="s">
        <v>28</v>
      </c>
    </row>
    <row r="547" customFormat="false" ht="17.4" hidden="false" customHeight="false" outlineLevel="0" collapsed="false">
      <c r="N547" s="3" t="s">
        <v>28</v>
      </c>
    </row>
    <row r="548" customFormat="false" ht="17.4" hidden="false" customHeight="false" outlineLevel="0" collapsed="false">
      <c r="N548" s="3" t="s">
        <v>28</v>
      </c>
    </row>
    <row r="549" customFormat="false" ht="17.4" hidden="false" customHeight="false" outlineLevel="0" collapsed="false">
      <c r="N549" s="3" t="s">
        <v>28</v>
      </c>
    </row>
    <row r="550" customFormat="false" ht="17.4" hidden="false" customHeight="false" outlineLevel="0" collapsed="false">
      <c r="N550" s="3" t="s">
        <v>28</v>
      </c>
    </row>
    <row r="551" customFormat="false" ht="17.4" hidden="false" customHeight="false" outlineLevel="0" collapsed="false">
      <c r="N551" s="3" t="s">
        <v>28</v>
      </c>
    </row>
    <row r="552" customFormat="false" ht="17.4" hidden="false" customHeight="false" outlineLevel="0" collapsed="false">
      <c r="N552" s="3" t="s">
        <v>28</v>
      </c>
    </row>
    <row r="553" customFormat="false" ht="17.4" hidden="false" customHeight="false" outlineLevel="0" collapsed="false">
      <c r="N553" s="3" t="s">
        <v>28</v>
      </c>
    </row>
    <row r="554" customFormat="false" ht="17.4" hidden="false" customHeight="false" outlineLevel="0" collapsed="false">
      <c r="N554" s="3" t="s">
        <v>28</v>
      </c>
    </row>
    <row r="555" customFormat="false" ht="17.4" hidden="false" customHeight="false" outlineLevel="0" collapsed="false">
      <c r="N555" s="3" t="s">
        <v>28</v>
      </c>
    </row>
    <row r="556" customFormat="false" ht="17.4" hidden="false" customHeight="false" outlineLevel="0" collapsed="false">
      <c r="N556" s="3" t="s">
        <v>28</v>
      </c>
    </row>
    <row r="557" customFormat="false" ht="17.4" hidden="false" customHeight="false" outlineLevel="0" collapsed="false">
      <c r="N557" s="3" t="s">
        <v>28</v>
      </c>
    </row>
    <row r="558" customFormat="false" ht="17.4" hidden="false" customHeight="false" outlineLevel="0" collapsed="false">
      <c r="N558" s="3" t="s">
        <v>28</v>
      </c>
    </row>
    <row r="559" customFormat="false" ht="17.4" hidden="false" customHeight="false" outlineLevel="0" collapsed="false">
      <c r="N559" s="3" t="s">
        <v>28</v>
      </c>
    </row>
    <row r="560" customFormat="false" ht="17.4" hidden="false" customHeight="false" outlineLevel="0" collapsed="false">
      <c r="N560" s="3" t="s">
        <v>28</v>
      </c>
    </row>
    <row r="561" customFormat="false" ht="17.4" hidden="false" customHeight="false" outlineLevel="0" collapsed="false">
      <c r="N561" s="3" t="s">
        <v>28</v>
      </c>
    </row>
    <row r="562" customFormat="false" ht="17.4" hidden="false" customHeight="false" outlineLevel="0" collapsed="false">
      <c r="N562" s="3" t="s">
        <v>28</v>
      </c>
    </row>
    <row r="563" customFormat="false" ht="17.4" hidden="false" customHeight="false" outlineLevel="0" collapsed="false">
      <c r="N563" s="3" t="s">
        <v>28</v>
      </c>
    </row>
    <row r="564" customFormat="false" ht="17.4" hidden="false" customHeight="false" outlineLevel="0" collapsed="false">
      <c r="N564" s="3" t="s">
        <v>28</v>
      </c>
    </row>
    <row r="565" customFormat="false" ht="17.4" hidden="false" customHeight="false" outlineLevel="0" collapsed="false">
      <c r="N565" s="3" t="s">
        <v>28</v>
      </c>
    </row>
    <row r="566" customFormat="false" ht="17.4" hidden="false" customHeight="false" outlineLevel="0" collapsed="false">
      <c r="N566" s="3" t="s">
        <v>28</v>
      </c>
    </row>
    <row r="567" customFormat="false" ht="17.4" hidden="false" customHeight="false" outlineLevel="0" collapsed="false">
      <c r="N567" s="3" t="s">
        <v>28</v>
      </c>
    </row>
    <row r="568" customFormat="false" ht="17.4" hidden="false" customHeight="false" outlineLevel="0" collapsed="false">
      <c r="N568" s="3" t="s">
        <v>28</v>
      </c>
    </row>
    <row r="569" customFormat="false" ht="17.4" hidden="false" customHeight="false" outlineLevel="0" collapsed="false">
      <c r="N569" s="3" t="s">
        <v>28</v>
      </c>
    </row>
    <row r="570" customFormat="false" ht="17.4" hidden="false" customHeight="false" outlineLevel="0" collapsed="false">
      <c r="N570" s="3" t="s">
        <v>28</v>
      </c>
    </row>
    <row r="571" customFormat="false" ht="17.4" hidden="false" customHeight="false" outlineLevel="0" collapsed="false">
      <c r="N571" s="3" t="s">
        <v>28</v>
      </c>
    </row>
    <row r="572" customFormat="false" ht="17.4" hidden="false" customHeight="false" outlineLevel="0" collapsed="false">
      <c r="N572" s="3" t="s">
        <v>28</v>
      </c>
    </row>
    <row r="573" customFormat="false" ht="17.4" hidden="false" customHeight="false" outlineLevel="0" collapsed="false">
      <c r="N573" s="3" t="s">
        <v>28</v>
      </c>
    </row>
    <row r="574" customFormat="false" ht="17.4" hidden="false" customHeight="false" outlineLevel="0" collapsed="false">
      <c r="N574" s="3" t="s">
        <v>28</v>
      </c>
    </row>
    <row r="575" customFormat="false" ht="17.4" hidden="false" customHeight="false" outlineLevel="0" collapsed="false">
      <c r="N575" s="3" t="s">
        <v>28</v>
      </c>
    </row>
    <row r="576" customFormat="false" ht="17.4" hidden="false" customHeight="false" outlineLevel="0" collapsed="false">
      <c r="N576" s="3" t="s">
        <v>28</v>
      </c>
    </row>
    <row r="577" customFormat="false" ht="17.4" hidden="false" customHeight="false" outlineLevel="0" collapsed="false">
      <c r="N577" s="3" t="s">
        <v>28</v>
      </c>
    </row>
    <row r="578" customFormat="false" ht="17.4" hidden="false" customHeight="false" outlineLevel="0" collapsed="false">
      <c r="N578" s="3" t="s">
        <v>28</v>
      </c>
    </row>
    <row r="579" customFormat="false" ht="17.4" hidden="false" customHeight="false" outlineLevel="0" collapsed="false">
      <c r="N579" s="3" t="s">
        <v>28</v>
      </c>
    </row>
    <row r="580" customFormat="false" ht="17.4" hidden="false" customHeight="false" outlineLevel="0" collapsed="false">
      <c r="N580" s="3" t="s">
        <v>28</v>
      </c>
    </row>
    <row r="581" customFormat="false" ht="17.4" hidden="false" customHeight="false" outlineLevel="0" collapsed="false">
      <c r="N581" s="3" t="s">
        <v>28</v>
      </c>
    </row>
    <row r="582" customFormat="false" ht="17.4" hidden="false" customHeight="false" outlineLevel="0" collapsed="false">
      <c r="N582" s="3" t="s">
        <v>28</v>
      </c>
    </row>
    <row r="583" customFormat="false" ht="17.4" hidden="false" customHeight="false" outlineLevel="0" collapsed="false">
      <c r="N583" s="3" t="s">
        <v>28</v>
      </c>
    </row>
    <row r="584" customFormat="false" ht="17.4" hidden="false" customHeight="false" outlineLevel="0" collapsed="false">
      <c r="N584" s="3" t="s">
        <v>28</v>
      </c>
    </row>
    <row r="585" customFormat="false" ht="17.4" hidden="false" customHeight="false" outlineLevel="0" collapsed="false">
      <c r="N585" s="3" t="s">
        <v>28</v>
      </c>
    </row>
    <row r="586" customFormat="false" ht="17.4" hidden="false" customHeight="false" outlineLevel="0" collapsed="false">
      <c r="N586" s="3" t="s">
        <v>28</v>
      </c>
    </row>
    <row r="587" customFormat="false" ht="17.4" hidden="false" customHeight="false" outlineLevel="0" collapsed="false">
      <c r="N587" s="3" t="s">
        <v>28</v>
      </c>
    </row>
    <row r="588" customFormat="false" ht="17.4" hidden="false" customHeight="false" outlineLevel="0" collapsed="false">
      <c r="N588" s="3" t="s">
        <v>28</v>
      </c>
    </row>
    <row r="589" customFormat="false" ht="17.4" hidden="false" customHeight="false" outlineLevel="0" collapsed="false">
      <c r="N589" s="3" t="s">
        <v>28</v>
      </c>
    </row>
    <row r="590" customFormat="false" ht="17.4" hidden="false" customHeight="false" outlineLevel="0" collapsed="false">
      <c r="N590" s="3" t="s">
        <v>28</v>
      </c>
    </row>
    <row r="591" customFormat="false" ht="17.4" hidden="false" customHeight="false" outlineLevel="0" collapsed="false">
      <c r="N591" s="3" t="s">
        <v>28</v>
      </c>
    </row>
    <row r="592" customFormat="false" ht="17.4" hidden="false" customHeight="false" outlineLevel="0" collapsed="false">
      <c r="N592" s="3" t="s">
        <v>28</v>
      </c>
    </row>
    <row r="593" customFormat="false" ht="17.4" hidden="false" customHeight="false" outlineLevel="0" collapsed="false">
      <c r="N593" s="3" t="s">
        <v>28</v>
      </c>
    </row>
    <row r="594" customFormat="false" ht="17.4" hidden="false" customHeight="false" outlineLevel="0" collapsed="false">
      <c r="N594" s="3" t="s">
        <v>28</v>
      </c>
    </row>
    <row r="595" customFormat="false" ht="17.4" hidden="false" customHeight="false" outlineLevel="0" collapsed="false">
      <c r="N595" s="3" t="s">
        <v>28</v>
      </c>
    </row>
    <row r="596" customFormat="false" ht="17.4" hidden="false" customHeight="false" outlineLevel="0" collapsed="false">
      <c r="N596" s="3" t="s">
        <v>28</v>
      </c>
    </row>
    <row r="597" customFormat="false" ht="17.4" hidden="false" customHeight="false" outlineLevel="0" collapsed="false">
      <c r="N597" s="3" t="s">
        <v>28</v>
      </c>
    </row>
    <row r="598" customFormat="false" ht="17.4" hidden="false" customHeight="false" outlineLevel="0" collapsed="false">
      <c r="N598" s="3" t="s">
        <v>28</v>
      </c>
    </row>
    <row r="599" customFormat="false" ht="17.4" hidden="false" customHeight="false" outlineLevel="0" collapsed="false">
      <c r="N599" s="3" t="s">
        <v>28</v>
      </c>
    </row>
    <row r="600" customFormat="false" ht="17.4" hidden="false" customHeight="false" outlineLevel="0" collapsed="false">
      <c r="N600" s="3" t="s">
        <v>28</v>
      </c>
    </row>
    <row r="601" customFormat="false" ht="17.4" hidden="false" customHeight="false" outlineLevel="0" collapsed="false">
      <c r="N601" s="3" t="s">
        <v>28</v>
      </c>
    </row>
    <row r="602" customFormat="false" ht="17.4" hidden="false" customHeight="false" outlineLevel="0" collapsed="false">
      <c r="N602" s="3" t="s">
        <v>28</v>
      </c>
    </row>
    <row r="603" customFormat="false" ht="17.4" hidden="false" customHeight="false" outlineLevel="0" collapsed="false">
      <c r="N603" s="3" t="s">
        <v>28</v>
      </c>
    </row>
    <row r="604" customFormat="false" ht="17.4" hidden="false" customHeight="false" outlineLevel="0" collapsed="false">
      <c r="N604" s="3" t="s">
        <v>28</v>
      </c>
    </row>
    <row r="605" customFormat="false" ht="17.4" hidden="false" customHeight="false" outlineLevel="0" collapsed="false">
      <c r="N605" s="3" t="s">
        <v>28</v>
      </c>
    </row>
    <row r="606" customFormat="false" ht="17.4" hidden="false" customHeight="false" outlineLevel="0" collapsed="false">
      <c r="N606" s="3" t="s">
        <v>28</v>
      </c>
    </row>
    <row r="607" customFormat="false" ht="17.4" hidden="false" customHeight="false" outlineLevel="0" collapsed="false">
      <c r="N607" s="3" t="s">
        <v>28</v>
      </c>
    </row>
    <row r="608" customFormat="false" ht="17.4" hidden="false" customHeight="false" outlineLevel="0" collapsed="false">
      <c r="N608" s="3" t="s">
        <v>28</v>
      </c>
    </row>
    <row r="609" customFormat="false" ht="17.4" hidden="false" customHeight="false" outlineLevel="0" collapsed="false">
      <c r="N609" s="3" t="s">
        <v>28</v>
      </c>
    </row>
    <row r="610" customFormat="false" ht="17.4" hidden="false" customHeight="false" outlineLevel="0" collapsed="false">
      <c r="N610" s="3" t="s">
        <v>28</v>
      </c>
    </row>
    <row r="611" customFormat="false" ht="17.4" hidden="false" customHeight="false" outlineLevel="0" collapsed="false">
      <c r="N611" s="3" t="s">
        <v>28</v>
      </c>
    </row>
    <row r="612" customFormat="false" ht="17.4" hidden="false" customHeight="false" outlineLevel="0" collapsed="false">
      <c r="N612" s="3" t="s">
        <v>28</v>
      </c>
    </row>
    <row r="613" customFormat="false" ht="17.4" hidden="false" customHeight="false" outlineLevel="0" collapsed="false">
      <c r="N613" s="3" t="s">
        <v>28</v>
      </c>
    </row>
    <row r="614" customFormat="false" ht="17.4" hidden="false" customHeight="false" outlineLevel="0" collapsed="false">
      <c r="N614" s="3" t="s">
        <v>28</v>
      </c>
    </row>
    <row r="615" customFormat="false" ht="17.4" hidden="false" customHeight="false" outlineLevel="0" collapsed="false">
      <c r="N615" s="3" t="s">
        <v>28</v>
      </c>
    </row>
    <row r="616" customFormat="false" ht="17.4" hidden="false" customHeight="false" outlineLevel="0" collapsed="false">
      <c r="N616" s="3" t="s">
        <v>28</v>
      </c>
    </row>
    <row r="617" customFormat="false" ht="17.4" hidden="false" customHeight="false" outlineLevel="0" collapsed="false">
      <c r="N617" s="3" t="s">
        <v>28</v>
      </c>
    </row>
    <row r="618" customFormat="false" ht="17.4" hidden="false" customHeight="false" outlineLevel="0" collapsed="false">
      <c r="N618" s="3" t="s">
        <v>28</v>
      </c>
    </row>
    <row r="619" customFormat="false" ht="17.4" hidden="false" customHeight="false" outlineLevel="0" collapsed="false">
      <c r="N619" s="3" t="s">
        <v>28</v>
      </c>
    </row>
    <row r="620" customFormat="false" ht="17.4" hidden="false" customHeight="false" outlineLevel="0" collapsed="false">
      <c r="N620" s="3" t="s">
        <v>28</v>
      </c>
    </row>
    <row r="621" customFormat="false" ht="17.4" hidden="false" customHeight="false" outlineLevel="0" collapsed="false">
      <c r="N621" s="3" t="s">
        <v>28</v>
      </c>
    </row>
    <row r="622" customFormat="false" ht="17.4" hidden="false" customHeight="false" outlineLevel="0" collapsed="false">
      <c r="N622" s="3" t="s">
        <v>28</v>
      </c>
    </row>
    <row r="623" customFormat="false" ht="17.4" hidden="false" customHeight="false" outlineLevel="0" collapsed="false">
      <c r="N623" s="3" t="s">
        <v>28</v>
      </c>
    </row>
    <row r="624" customFormat="false" ht="17.4" hidden="false" customHeight="false" outlineLevel="0" collapsed="false">
      <c r="N624" s="3" t="s">
        <v>28</v>
      </c>
    </row>
    <row r="625" customFormat="false" ht="17.4" hidden="false" customHeight="false" outlineLevel="0" collapsed="false">
      <c r="N625" s="3" t="s">
        <v>28</v>
      </c>
    </row>
    <row r="626" customFormat="false" ht="17.4" hidden="false" customHeight="false" outlineLevel="0" collapsed="false">
      <c r="N626" s="3" t="s">
        <v>28</v>
      </c>
    </row>
    <row r="627" customFormat="false" ht="17.4" hidden="false" customHeight="false" outlineLevel="0" collapsed="false">
      <c r="N627" s="3" t="s">
        <v>28</v>
      </c>
    </row>
    <row r="628" customFormat="false" ht="17.4" hidden="false" customHeight="false" outlineLevel="0" collapsed="false">
      <c r="N628" s="3" t="s">
        <v>28</v>
      </c>
    </row>
    <row r="629" customFormat="false" ht="17.4" hidden="false" customHeight="false" outlineLevel="0" collapsed="false">
      <c r="N629" s="3" t="s">
        <v>28</v>
      </c>
    </row>
    <row r="630" customFormat="false" ht="17.4" hidden="false" customHeight="false" outlineLevel="0" collapsed="false">
      <c r="N630" s="3" t="s">
        <v>28</v>
      </c>
    </row>
    <row r="631" customFormat="false" ht="17.4" hidden="false" customHeight="false" outlineLevel="0" collapsed="false">
      <c r="N631" s="3" t="s">
        <v>28</v>
      </c>
    </row>
    <row r="632" customFormat="false" ht="17.4" hidden="false" customHeight="false" outlineLevel="0" collapsed="false">
      <c r="N632" s="3" t="s">
        <v>28</v>
      </c>
    </row>
    <row r="633" customFormat="false" ht="17.4" hidden="false" customHeight="false" outlineLevel="0" collapsed="false">
      <c r="N633" s="3" t="s">
        <v>28</v>
      </c>
    </row>
    <row r="634" customFormat="false" ht="17.4" hidden="false" customHeight="false" outlineLevel="0" collapsed="false">
      <c r="N634" s="3" t="s">
        <v>28</v>
      </c>
    </row>
    <row r="635" customFormat="false" ht="17.4" hidden="false" customHeight="false" outlineLevel="0" collapsed="false">
      <c r="N635" s="3" t="s">
        <v>28</v>
      </c>
    </row>
    <row r="636" customFormat="false" ht="17.4" hidden="false" customHeight="false" outlineLevel="0" collapsed="false">
      <c r="N636" s="3" t="s">
        <v>28</v>
      </c>
    </row>
    <row r="637" customFormat="false" ht="17.4" hidden="false" customHeight="false" outlineLevel="0" collapsed="false">
      <c r="N637" s="3" t="s">
        <v>28</v>
      </c>
    </row>
    <row r="638" customFormat="false" ht="17.4" hidden="false" customHeight="false" outlineLevel="0" collapsed="false">
      <c r="N638" s="3" t="s">
        <v>28</v>
      </c>
    </row>
    <row r="639" customFormat="false" ht="17.4" hidden="false" customHeight="false" outlineLevel="0" collapsed="false">
      <c r="N639" s="3" t="s">
        <v>28</v>
      </c>
    </row>
    <row r="640" customFormat="false" ht="17.4" hidden="false" customHeight="false" outlineLevel="0" collapsed="false">
      <c r="N640" s="3" t="s">
        <v>28</v>
      </c>
    </row>
    <row r="641" customFormat="false" ht="17.4" hidden="false" customHeight="false" outlineLevel="0" collapsed="false">
      <c r="N641" s="3" t="s">
        <v>28</v>
      </c>
    </row>
    <row r="642" customFormat="false" ht="17.4" hidden="false" customHeight="false" outlineLevel="0" collapsed="false">
      <c r="N642" s="3" t="s">
        <v>28</v>
      </c>
    </row>
    <row r="643" customFormat="false" ht="17.4" hidden="false" customHeight="false" outlineLevel="0" collapsed="false">
      <c r="N643" s="3" t="s">
        <v>28</v>
      </c>
    </row>
    <row r="644" customFormat="false" ht="17.4" hidden="false" customHeight="false" outlineLevel="0" collapsed="false">
      <c r="N644" s="3" t="s">
        <v>28</v>
      </c>
    </row>
    <row r="645" customFormat="false" ht="17.4" hidden="false" customHeight="false" outlineLevel="0" collapsed="false">
      <c r="N645" s="3" t="s">
        <v>28</v>
      </c>
    </row>
    <row r="646" customFormat="false" ht="17.4" hidden="false" customHeight="false" outlineLevel="0" collapsed="false">
      <c r="N646" s="3" t="s">
        <v>28</v>
      </c>
    </row>
    <row r="647" customFormat="false" ht="17.4" hidden="false" customHeight="false" outlineLevel="0" collapsed="false">
      <c r="N647" s="3" t="s">
        <v>28</v>
      </c>
    </row>
    <row r="648" customFormat="false" ht="17.4" hidden="false" customHeight="false" outlineLevel="0" collapsed="false">
      <c r="N648" s="3" t="s">
        <v>28</v>
      </c>
    </row>
    <row r="649" customFormat="false" ht="17.4" hidden="false" customHeight="false" outlineLevel="0" collapsed="false">
      <c r="N649" s="3" t="s">
        <v>28</v>
      </c>
    </row>
    <row r="650" customFormat="false" ht="17.4" hidden="false" customHeight="false" outlineLevel="0" collapsed="false">
      <c r="N650" s="3" t="s">
        <v>28</v>
      </c>
    </row>
    <row r="651" customFormat="false" ht="17.4" hidden="false" customHeight="false" outlineLevel="0" collapsed="false">
      <c r="N651" s="3" t="s">
        <v>28</v>
      </c>
    </row>
    <row r="652" customFormat="false" ht="17.4" hidden="false" customHeight="false" outlineLevel="0" collapsed="false">
      <c r="N652" s="3" t="s">
        <v>28</v>
      </c>
    </row>
    <row r="653" customFormat="false" ht="17.4" hidden="false" customHeight="false" outlineLevel="0" collapsed="false">
      <c r="N653" s="3" t="s">
        <v>28</v>
      </c>
    </row>
    <row r="654" customFormat="false" ht="17.4" hidden="false" customHeight="false" outlineLevel="0" collapsed="false">
      <c r="N654" s="3" t="s">
        <v>28</v>
      </c>
    </row>
    <row r="655" customFormat="false" ht="17.4" hidden="false" customHeight="false" outlineLevel="0" collapsed="false">
      <c r="N655" s="3" t="s">
        <v>28</v>
      </c>
    </row>
    <row r="656" customFormat="false" ht="17.4" hidden="false" customHeight="false" outlineLevel="0" collapsed="false">
      <c r="N656" s="3" t="s">
        <v>28</v>
      </c>
    </row>
    <row r="657" customFormat="false" ht="17.4" hidden="false" customHeight="false" outlineLevel="0" collapsed="false">
      <c r="N657" s="3" t="s">
        <v>28</v>
      </c>
    </row>
    <row r="658" customFormat="false" ht="17.4" hidden="false" customHeight="false" outlineLevel="0" collapsed="false">
      <c r="N658" s="3" t="s">
        <v>28</v>
      </c>
    </row>
    <row r="659" customFormat="false" ht="17.4" hidden="false" customHeight="false" outlineLevel="0" collapsed="false">
      <c r="N659" s="3" t="s">
        <v>28</v>
      </c>
    </row>
    <row r="660" customFormat="false" ht="17.4" hidden="false" customHeight="false" outlineLevel="0" collapsed="false">
      <c r="N660" s="3" t="s">
        <v>28</v>
      </c>
    </row>
    <row r="661" customFormat="false" ht="17.4" hidden="false" customHeight="false" outlineLevel="0" collapsed="false">
      <c r="N661" s="3" t="s">
        <v>28</v>
      </c>
    </row>
    <row r="662" customFormat="false" ht="17.4" hidden="false" customHeight="false" outlineLevel="0" collapsed="false">
      <c r="N662" s="3" t="s">
        <v>28</v>
      </c>
    </row>
    <row r="663" customFormat="false" ht="17.4" hidden="false" customHeight="false" outlineLevel="0" collapsed="false">
      <c r="N663" s="3" t="s">
        <v>28</v>
      </c>
    </row>
    <row r="664" customFormat="false" ht="17.4" hidden="false" customHeight="false" outlineLevel="0" collapsed="false">
      <c r="N664" s="3" t="s">
        <v>28</v>
      </c>
    </row>
    <row r="665" customFormat="false" ht="17.4" hidden="false" customHeight="false" outlineLevel="0" collapsed="false">
      <c r="N665" s="3" t="s">
        <v>28</v>
      </c>
    </row>
    <row r="666" customFormat="false" ht="17.4" hidden="false" customHeight="false" outlineLevel="0" collapsed="false">
      <c r="N666" s="3" t="s">
        <v>28</v>
      </c>
    </row>
    <row r="667" customFormat="false" ht="17.4" hidden="false" customHeight="false" outlineLevel="0" collapsed="false">
      <c r="N667" s="3" t="s">
        <v>28</v>
      </c>
    </row>
    <row r="668" customFormat="false" ht="17.4" hidden="false" customHeight="false" outlineLevel="0" collapsed="false">
      <c r="N668" s="3" t="s">
        <v>28</v>
      </c>
    </row>
    <row r="669" customFormat="false" ht="17.4" hidden="false" customHeight="false" outlineLevel="0" collapsed="false">
      <c r="N669" s="3" t="s">
        <v>28</v>
      </c>
    </row>
    <row r="670" customFormat="false" ht="17.4" hidden="false" customHeight="false" outlineLevel="0" collapsed="false">
      <c r="N670" s="3" t="s">
        <v>28</v>
      </c>
    </row>
    <row r="671" customFormat="false" ht="17.4" hidden="false" customHeight="false" outlineLevel="0" collapsed="false">
      <c r="N671" s="3" t="s">
        <v>28</v>
      </c>
    </row>
    <row r="672" customFormat="false" ht="17.4" hidden="false" customHeight="false" outlineLevel="0" collapsed="false">
      <c r="N672" s="3" t="s">
        <v>28</v>
      </c>
    </row>
    <row r="673" customFormat="false" ht="17.4" hidden="false" customHeight="false" outlineLevel="0" collapsed="false">
      <c r="N673" s="3" t="s">
        <v>28</v>
      </c>
    </row>
    <row r="674" customFormat="false" ht="17.4" hidden="false" customHeight="false" outlineLevel="0" collapsed="false">
      <c r="N674" s="3" t="s">
        <v>28</v>
      </c>
    </row>
    <row r="675" customFormat="false" ht="17.4" hidden="false" customHeight="false" outlineLevel="0" collapsed="false">
      <c r="N675" s="3" t="s">
        <v>28</v>
      </c>
    </row>
    <row r="676" customFormat="false" ht="17.4" hidden="false" customHeight="false" outlineLevel="0" collapsed="false">
      <c r="N676" s="3" t="s">
        <v>28</v>
      </c>
    </row>
    <row r="677" customFormat="false" ht="17.4" hidden="false" customHeight="false" outlineLevel="0" collapsed="false">
      <c r="N677" s="3" t="s">
        <v>28</v>
      </c>
    </row>
    <row r="678" customFormat="false" ht="17.4" hidden="false" customHeight="false" outlineLevel="0" collapsed="false">
      <c r="N678" s="3" t="s">
        <v>28</v>
      </c>
    </row>
    <row r="679" customFormat="false" ht="17.4" hidden="false" customHeight="false" outlineLevel="0" collapsed="false">
      <c r="N679" s="3" t="s">
        <v>28</v>
      </c>
    </row>
    <row r="680" customFormat="false" ht="17.4" hidden="false" customHeight="false" outlineLevel="0" collapsed="false">
      <c r="N680" s="3" t="s">
        <v>28</v>
      </c>
    </row>
    <row r="681" customFormat="false" ht="17.4" hidden="false" customHeight="false" outlineLevel="0" collapsed="false">
      <c r="N681" s="3" t="s">
        <v>28</v>
      </c>
    </row>
    <row r="682" customFormat="false" ht="17.4" hidden="false" customHeight="false" outlineLevel="0" collapsed="false">
      <c r="N682" s="3" t="s">
        <v>28</v>
      </c>
    </row>
    <row r="683" customFormat="false" ht="17.4" hidden="false" customHeight="false" outlineLevel="0" collapsed="false">
      <c r="N683" s="3" t="s">
        <v>28</v>
      </c>
    </row>
    <row r="684" customFormat="false" ht="17.4" hidden="false" customHeight="false" outlineLevel="0" collapsed="false">
      <c r="N684" s="3" t="s">
        <v>28</v>
      </c>
    </row>
    <row r="685" customFormat="false" ht="17.4" hidden="false" customHeight="false" outlineLevel="0" collapsed="false">
      <c r="N685" s="3" t="s">
        <v>28</v>
      </c>
    </row>
    <row r="686" customFormat="false" ht="17.4" hidden="false" customHeight="false" outlineLevel="0" collapsed="false">
      <c r="N686" s="3" t="s">
        <v>28</v>
      </c>
    </row>
    <row r="687" customFormat="false" ht="17.4" hidden="false" customHeight="false" outlineLevel="0" collapsed="false">
      <c r="N687" s="3" t="s">
        <v>28</v>
      </c>
    </row>
    <row r="688" customFormat="false" ht="17.4" hidden="false" customHeight="false" outlineLevel="0" collapsed="false">
      <c r="N688" s="3" t="s">
        <v>28</v>
      </c>
    </row>
    <row r="689" customFormat="false" ht="17.4" hidden="false" customHeight="false" outlineLevel="0" collapsed="false">
      <c r="N689" s="3" t="s">
        <v>28</v>
      </c>
    </row>
    <row r="690" customFormat="false" ht="17.4" hidden="false" customHeight="false" outlineLevel="0" collapsed="false">
      <c r="N690" s="3" t="s">
        <v>28</v>
      </c>
    </row>
    <row r="691" customFormat="false" ht="17.4" hidden="false" customHeight="false" outlineLevel="0" collapsed="false">
      <c r="N691" s="3" t="s">
        <v>28</v>
      </c>
    </row>
    <row r="692" customFormat="false" ht="17.4" hidden="false" customHeight="false" outlineLevel="0" collapsed="false">
      <c r="N692" s="3" t="s">
        <v>28</v>
      </c>
    </row>
    <row r="693" customFormat="false" ht="17.4" hidden="false" customHeight="false" outlineLevel="0" collapsed="false">
      <c r="N693" s="3" t="s">
        <v>28</v>
      </c>
    </row>
    <row r="694" customFormat="false" ht="17.4" hidden="false" customHeight="false" outlineLevel="0" collapsed="false">
      <c r="N694" s="3" t="s">
        <v>28</v>
      </c>
    </row>
    <row r="695" customFormat="false" ht="17.4" hidden="false" customHeight="false" outlineLevel="0" collapsed="false">
      <c r="N695" s="3" t="s">
        <v>28</v>
      </c>
    </row>
    <row r="696" customFormat="false" ht="17.4" hidden="false" customHeight="false" outlineLevel="0" collapsed="false">
      <c r="N696" s="3" t="s">
        <v>28</v>
      </c>
    </row>
    <row r="697" customFormat="false" ht="17.4" hidden="false" customHeight="false" outlineLevel="0" collapsed="false">
      <c r="N697" s="3" t="s">
        <v>28</v>
      </c>
    </row>
    <row r="698" customFormat="false" ht="17.4" hidden="false" customHeight="false" outlineLevel="0" collapsed="false">
      <c r="N698" s="3" t="s">
        <v>28</v>
      </c>
    </row>
    <row r="699" customFormat="false" ht="17.4" hidden="false" customHeight="false" outlineLevel="0" collapsed="false">
      <c r="N699" s="3" t="s">
        <v>28</v>
      </c>
    </row>
    <row r="700" customFormat="false" ht="17.4" hidden="false" customHeight="false" outlineLevel="0" collapsed="false">
      <c r="N700" s="3" t="s">
        <v>28</v>
      </c>
    </row>
    <row r="701" customFormat="false" ht="17.4" hidden="false" customHeight="false" outlineLevel="0" collapsed="false">
      <c r="N701" s="3" t="s">
        <v>28</v>
      </c>
    </row>
    <row r="702" customFormat="false" ht="17.4" hidden="false" customHeight="false" outlineLevel="0" collapsed="false">
      <c r="N702" s="3" t="s">
        <v>28</v>
      </c>
    </row>
    <row r="703" customFormat="false" ht="17.4" hidden="false" customHeight="false" outlineLevel="0" collapsed="false">
      <c r="N703" s="3" t="s">
        <v>28</v>
      </c>
    </row>
    <row r="704" customFormat="false" ht="17.4" hidden="false" customHeight="false" outlineLevel="0" collapsed="false">
      <c r="N704" s="3" t="s">
        <v>28</v>
      </c>
    </row>
    <row r="705" customFormat="false" ht="17.4" hidden="false" customHeight="false" outlineLevel="0" collapsed="false">
      <c r="N705" s="3" t="s">
        <v>28</v>
      </c>
    </row>
    <row r="706" customFormat="false" ht="17.4" hidden="false" customHeight="false" outlineLevel="0" collapsed="false">
      <c r="N706" s="3" t="s">
        <v>28</v>
      </c>
    </row>
    <row r="707" customFormat="false" ht="17.4" hidden="false" customHeight="false" outlineLevel="0" collapsed="false">
      <c r="N707" s="3" t="s">
        <v>28</v>
      </c>
    </row>
    <row r="708" customFormat="false" ht="17.4" hidden="false" customHeight="false" outlineLevel="0" collapsed="false">
      <c r="N708" s="3" t="s">
        <v>28</v>
      </c>
    </row>
    <row r="709" customFormat="false" ht="17.4" hidden="false" customHeight="false" outlineLevel="0" collapsed="false">
      <c r="N709" s="3" t="s">
        <v>28</v>
      </c>
    </row>
    <row r="710" customFormat="false" ht="17.4" hidden="false" customHeight="false" outlineLevel="0" collapsed="false">
      <c r="N710" s="3" t="s">
        <v>28</v>
      </c>
    </row>
    <row r="711" customFormat="false" ht="17.4" hidden="false" customHeight="false" outlineLevel="0" collapsed="false">
      <c r="N711" s="3" t="s">
        <v>28</v>
      </c>
    </row>
    <row r="712" customFormat="false" ht="17.4" hidden="false" customHeight="false" outlineLevel="0" collapsed="false">
      <c r="N712" s="3" t="s">
        <v>28</v>
      </c>
    </row>
    <row r="713" customFormat="false" ht="17.4" hidden="false" customHeight="false" outlineLevel="0" collapsed="false">
      <c r="N713" s="3" t="s">
        <v>28</v>
      </c>
    </row>
    <row r="714" customFormat="false" ht="17.4" hidden="false" customHeight="false" outlineLevel="0" collapsed="false">
      <c r="N714" s="3" t="s">
        <v>28</v>
      </c>
    </row>
    <row r="715" customFormat="false" ht="17.4" hidden="false" customHeight="false" outlineLevel="0" collapsed="false">
      <c r="N715" s="3" t="s">
        <v>28</v>
      </c>
    </row>
    <row r="716" customFormat="false" ht="17.4" hidden="false" customHeight="false" outlineLevel="0" collapsed="false">
      <c r="N716" s="3" t="s">
        <v>28</v>
      </c>
    </row>
    <row r="717" customFormat="false" ht="17.4" hidden="false" customHeight="false" outlineLevel="0" collapsed="false">
      <c r="N717" s="3" t="s">
        <v>28</v>
      </c>
    </row>
    <row r="718" customFormat="false" ht="17.4" hidden="false" customHeight="false" outlineLevel="0" collapsed="false">
      <c r="N718" s="3" t="s">
        <v>28</v>
      </c>
    </row>
    <row r="719" customFormat="false" ht="17.4" hidden="false" customHeight="false" outlineLevel="0" collapsed="false">
      <c r="N719" s="3" t="s">
        <v>28</v>
      </c>
    </row>
    <row r="720" customFormat="false" ht="17.4" hidden="false" customHeight="false" outlineLevel="0" collapsed="false">
      <c r="N720" s="3" t="s">
        <v>28</v>
      </c>
    </row>
    <row r="721" customFormat="false" ht="17.4" hidden="false" customHeight="false" outlineLevel="0" collapsed="false">
      <c r="N721" s="3" t="s">
        <v>28</v>
      </c>
    </row>
    <row r="722" customFormat="false" ht="17.4" hidden="false" customHeight="false" outlineLevel="0" collapsed="false">
      <c r="N722" s="3" t="s">
        <v>28</v>
      </c>
    </row>
    <row r="723" customFormat="false" ht="17.4" hidden="false" customHeight="false" outlineLevel="0" collapsed="false">
      <c r="N723" s="3" t="s">
        <v>28</v>
      </c>
    </row>
    <row r="724" customFormat="false" ht="17.4" hidden="false" customHeight="false" outlineLevel="0" collapsed="false">
      <c r="N724" s="3" t="s">
        <v>28</v>
      </c>
    </row>
    <row r="725" customFormat="false" ht="17.4" hidden="false" customHeight="false" outlineLevel="0" collapsed="false">
      <c r="N725" s="3" t="s">
        <v>28</v>
      </c>
    </row>
    <row r="726" customFormat="false" ht="17.4" hidden="false" customHeight="false" outlineLevel="0" collapsed="false">
      <c r="N726" s="3" t="s">
        <v>28</v>
      </c>
    </row>
    <row r="727" customFormat="false" ht="17.4" hidden="false" customHeight="false" outlineLevel="0" collapsed="false">
      <c r="N727" s="3" t="s">
        <v>28</v>
      </c>
    </row>
    <row r="728" customFormat="false" ht="17.4" hidden="false" customHeight="false" outlineLevel="0" collapsed="false">
      <c r="N728" s="3" t="s">
        <v>28</v>
      </c>
    </row>
    <row r="729" customFormat="false" ht="17.4" hidden="false" customHeight="false" outlineLevel="0" collapsed="false">
      <c r="N729" s="3" t="s">
        <v>28</v>
      </c>
    </row>
    <row r="730" customFormat="false" ht="17.4" hidden="false" customHeight="false" outlineLevel="0" collapsed="false">
      <c r="N730" s="3" t="s">
        <v>28</v>
      </c>
    </row>
    <row r="731" customFormat="false" ht="17.4" hidden="false" customHeight="false" outlineLevel="0" collapsed="false">
      <c r="N731" s="3" t="s">
        <v>28</v>
      </c>
    </row>
    <row r="732" customFormat="false" ht="17.4" hidden="false" customHeight="false" outlineLevel="0" collapsed="false">
      <c r="N732" s="3" t="s">
        <v>28</v>
      </c>
    </row>
    <row r="733" customFormat="false" ht="17.4" hidden="false" customHeight="false" outlineLevel="0" collapsed="false">
      <c r="N733" s="3" t="s">
        <v>28</v>
      </c>
    </row>
    <row r="734" customFormat="false" ht="17.4" hidden="false" customHeight="false" outlineLevel="0" collapsed="false">
      <c r="N734" s="3" t="s">
        <v>28</v>
      </c>
    </row>
    <row r="735" customFormat="false" ht="17.4" hidden="false" customHeight="false" outlineLevel="0" collapsed="false">
      <c r="N735" s="3" t="s">
        <v>28</v>
      </c>
    </row>
    <row r="736" customFormat="false" ht="17.4" hidden="false" customHeight="false" outlineLevel="0" collapsed="false">
      <c r="N736" s="3" t="s">
        <v>28</v>
      </c>
    </row>
    <row r="737" customFormat="false" ht="17.4" hidden="false" customHeight="false" outlineLevel="0" collapsed="false">
      <c r="N737" s="3" t="s">
        <v>28</v>
      </c>
    </row>
    <row r="738" customFormat="false" ht="17.4" hidden="false" customHeight="false" outlineLevel="0" collapsed="false">
      <c r="N738" s="3" t="s">
        <v>28</v>
      </c>
    </row>
    <row r="739" customFormat="false" ht="17.4" hidden="false" customHeight="false" outlineLevel="0" collapsed="false">
      <c r="N739" s="3" t="s">
        <v>28</v>
      </c>
    </row>
    <row r="740" customFormat="false" ht="17.4" hidden="false" customHeight="false" outlineLevel="0" collapsed="false">
      <c r="N740" s="3" t="s">
        <v>28</v>
      </c>
    </row>
    <row r="741" customFormat="false" ht="17.4" hidden="false" customHeight="false" outlineLevel="0" collapsed="false">
      <c r="N741" s="3" t="s">
        <v>28</v>
      </c>
    </row>
    <row r="742" customFormat="false" ht="17.4" hidden="false" customHeight="false" outlineLevel="0" collapsed="false">
      <c r="N742" s="3" t="s">
        <v>28</v>
      </c>
    </row>
    <row r="743" customFormat="false" ht="17.4" hidden="false" customHeight="false" outlineLevel="0" collapsed="false">
      <c r="N743" s="3" t="s">
        <v>28</v>
      </c>
    </row>
    <row r="744" customFormat="false" ht="17.4" hidden="false" customHeight="false" outlineLevel="0" collapsed="false">
      <c r="N744" s="3" t="s">
        <v>28</v>
      </c>
    </row>
    <row r="745" customFormat="false" ht="17.4" hidden="false" customHeight="false" outlineLevel="0" collapsed="false">
      <c r="N745" s="3" t="s">
        <v>28</v>
      </c>
    </row>
    <row r="746" customFormat="false" ht="17.4" hidden="false" customHeight="false" outlineLevel="0" collapsed="false">
      <c r="N746" s="3" t="s">
        <v>28</v>
      </c>
    </row>
    <row r="747" customFormat="false" ht="17.4" hidden="false" customHeight="false" outlineLevel="0" collapsed="false">
      <c r="N747" s="3" t="s">
        <v>28</v>
      </c>
    </row>
    <row r="748" customFormat="false" ht="17.4" hidden="false" customHeight="false" outlineLevel="0" collapsed="false">
      <c r="N748" s="3" t="s">
        <v>28</v>
      </c>
    </row>
    <row r="749" customFormat="false" ht="17.4" hidden="false" customHeight="false" outlineLevel="0" collapsed="false">
      <c r="N749" s="3" t="s">
        <v>28</v>
      </c>
    </row>
    <row r="750" customFormat="false" ht="17.4" hidden="false" customHeight="false" outlineLevel="0" collapsed="false">
      <c r="N750" s="3" t="s">
        <v>28</v>
      </c>
    </row>
    <row r="751" customFormat="false" ht="17.4" hidden="false" customHeight="false" outlineLevel="0" collapsed="false">
      <c r="N751" s="3" t="s">
        <v>28</v>
      </c>
    </row>
    <row r="752" customFormat="false" ht="17.4" hidden="false" customHeight="false" outlineLevel="0" collapsed="false">
      <c r="N752" s="3" t="s">
        <v>28</v>
      </c>
    </row>
    <row r="753" customFormat="false" ht="17.4" hidden="false" customHeight="false" outlineLevel="0" collapsed="false">
      <c r="N753" s="3" t="s">
        <v>28</v>
      </c>
    </row>
    <row r="754" customFormat="false" ht="17.4" hidden="false" customHeight="false" outlineLevel="0" collapsed="false">
      <c r="N754" s="3" t="s">
        <v>28</v>
      </c>
    </row>
    <row r="755" customFormat="false" ht="17.4" hidden="false" customHeight="false" outlineLevel="0" collapsed="false">
      <c r="N755" s="3" t="s">
        <v>28</v>
      </c>
    </row>
    <row r="756" customFormat="false" ht="17.4" hidden="false" customHeight="false" outlineLevel="0" collapsed="false">
      <c r="N756" s="3" t="s">
        <v>28</v>
      </c>
    </row>
    <row r="757" customFormat="false" ht="17.4" hidden="false" customHeight="false" outlineLevel="0" collapsed="false">
      <c r="N757" s="3" t="s">
        <v>28</v>
      </c>
    </row>
    <row r="758" customFormat="false" ht="17.4" hidden="false" customHeight="false" outlineLevel="0" collapsed="false">
      <c r="N758" s="3" t="s">
        <v>28</v>
      </c>
    </row>
    <row r="759" customFormat="false" ht="17.4" hidden="false" customHeight="false" outlineLevel="0" collapsed="false">
      <c r="N759" s="3" t="s">
        <v>28</v>
      </c>
    </row>
    <row r="760" customFormat="false" ht="17.4" hidden="false" customHeight="false" outlineLevel="0" collapsed="false">
      <c r="N760" s="3" t="s">
        <v>28</v>
      </c>
    </row>
    <row r="761" customFormat="false" ht="17.4" hidden="false" customHeight="false" outlineLevel="0" collapsed="false">
      <c r="N761" s="3" t="s">
        <v>28</v>
      </c>
    </row>
    <row r="762" customFormat="false" ht="17.4" hidden="false" customHeight="false" outlineLevel="0" collapsed="false">
      <c r="N762" s="3" t="s">
        <v>28</v>
      </c>
    </row>
    <row r="763" customFormat="false" ht="17.4" hidden="false" customHeight="false" outlineLevel="0" collapsed="false">
      <c r="N763" s="3" t="s">
        <v>28</v>
      </c>
    </row>
    <row r="764" customFormat="false" ht="17.4" hidden="false" customHeight="false" outlineLevel="0" collapsed="false">
      <c r="N764" s="3" t="s">
        <v>28</v>
      </c>
    </row>
    <row r="765" customFormat="false" ht="17.4" hidden="false" customHeight="false" outlineLevel="0" collapsed="false">
      <c r="N765" s="3" t="s">
        <v>28</v>
      </c>
    </row>
    <row r="766" customFormat="false" ht="17.4" hidden="false" customHeight="false" outlineLevel="0" collapsed="false">
      <c r="N766" s="3" t="s">
        <v>28</v>
      </c>
    </row>
    <row r="767" customFormat="false" ht="17.4" hidden="false" customHeight="false" outlineLevel="0" collapsed="false">
      <c r="N767" s="3" t="s">
        <v>28</v>
      </c>
    </row>
    <row r="768" customFormat="false" ht="17.4" hidden="false" customHeight="false" outlineLevel="0" collapsed="false">
      <c r="N768" s="3" t="s">
        <v>28</v>
      </c>
    </row>
    <row r="769" customFormat="false" ht="17.4" hidden="false" customHeight="false" outlineLevel="0" collapsed="false">
      <c r="N769" s="3" t="s">
        <v>28</v>
      </c>
    </row>
    <row r="770" customFormat="false" ht="17.4" hidden="false" customHeight="false" outlineLevel="0" collapsed="false">
      <c r="N770" s="3" t="s">
        <v>28</v>
      </c>
    </row>
    <row r="771" customFormat="false" ht="17.4" hidden="false" customHeight="false" outlineLevel="0" collapsed="false">
      <c r="N771" s="3" t="s">
        <v>28</v>
      </c>
    </row>
    <row r="772" customFormat="false" ht="17.4" hidden="false" customHeight="false" outlineLevel="0" collapsed="false">
      <c r="N772" s="3" t="s">
        <v>28</v>
      </c>
    </row>
    <row r="773" customFormat="false" ht="17.4" hidden="false" customHeight="false" outlineLevel="0" collapsed="false">
      <c r="N773" s="3" t="s">
        <v>28</v>
      </c>
    </row>
    <row r="774" customFormat="false" ht="17.4" hidden="false" customHeight="false" outlineLevel="0" collapsed="false">
      <c r="N774" s="3" t="s">
        <v>28</v>
      </c>
    </row>
    <row r="775" customFormat="false" ht="17.4" hidden="false" customHeight="false" outlineLevel="0" collapsed="false">
      <c r="N775" s="3" t="s">
        <v>28</v>
      </c>
    </row>
    <row r="776" customFormat="false" ht="17.4" hidden="false" customHeight="false" outlineLevel="0" collapsed="false">
      <c r="N776" s="3" t="s">
        <v>28</v>
      </c>
    </row>
    <row r="777" customFormat="false" ht="17.4" hidden="false" customHeight="false" outlineLevel="0" collapsed="false">
      <c r="N777" s="3" t="s">
        <v>28</v>
      </c>
    </row>
    <row r="778" customFormat="false" ht="17.4" hidden="false" customHeight="false" outlineLevel="0" collapsed="false">
      <c r="N778" s="3" t="s">
        <v>28</v>
      </c>
    </row>
    <row r="779" customFormat="false" ht="17.4" hidden="false" customHeight="false" outlineLevel="0" collapsed="false">
      <c r="N779" s="3" t="s">
        <v>28</v>
      </c>
    </row>
    <row r="780" customFormat="false" ht="17.4" hidden="false" customHeight="false" outlineLevel="0" collapsed="false">
      <c r="N780" s="3" t="s">
        <v>28</v>
      </c>
    </row>
    <row r="781" customFormat="false" ht="17.4" hidden="false" customHeight="false" outlineLevel="0" collapsed="false">
      <c r="N781" s="3" t="s">
        <v>28</v>
      </c>
    </row>
    <row r="782" customFormat="false" ht="17.4" hidden="false" customHeight="false" outlineLevel="0" collapsed="false">
      <c r="N782" s="3" t="s">
        <v>28</v>
      </c>
    </row>
    <row r="783" customFormat="false" ht="17.4" hidden="false" customHeight="false" outlineLevel="0" collapsed="false">
      <c r="N783" s="3" t="s">
        <v>28</v>
      </c>
    </row>
    <row r="784" customFormat="false" ht="17.4" hidden="false" customHeight="false" outlineLevel="0" collapsed="false">
      <c r="N784" s="3" t="s">
        <v>28</v>
      </c>
    </row>
    <row r="785" customFormat="false" ht="17.4" hidden="false" customHeight="false" outlineLevel="0" collapsed="false">
      <c r="N785" s="3" t="s">
        <v>28</v>
      </c>
    </row>
    <row r="786" customFormat="false" ht="17.4" hidden="false" customHeight="false" outlineLevel="0" collapsed="false">
      <c r="N786" s="3" t="s">
        <v>28</v>
      </c>
    </row>
    <row r="787" customFormat="false" ht="17.4" hidden="false" customHeight="false" outlineLevel="0" collapsed="false">
      <c r="N787" s="3" t="s">
        <v>28</v>
      </c>
    </row>
    <row r="788" customFormat="false" ht="17.4" hidden="false" customHeight="false" outlineLevel="0" collapsed="false">
      <c r="N788" s="3" t="s">
        <v>28</v>
      </c>
    </row>
    <row r="789" customFormat="false" ht="17.4" hidden="false" customHeight="false" outlineLevel="0" collapsed="false">
      <c r="N789" s="3" t="s">
        <v>28</v>
      </c>
    </row>
    <row r="790" customFormat="false" ht="17.4" hidden="false" customHeight="false" outlineLevel="0" collapsed="false">
      <c r="N790" s="3" t="s">
        <v>28</v>
      </c>
    </row>
    <row r="791" customFormat="false" ht="17.4" hidden="false" customHeight="false" outlineLevel="0" collapsed="false">
      <c r="N791" s="3" t="s">
        <v>28</v>
      </c>
    </row>
    <row r="792" customFormat="false" ht="17.4" hidden="false" customHeight="false" outlineLevel="0" collapsed="false">
      <c r="N792" s="3" t="s">
        <v>28</v>
      </c>
    </row>
    <row r="793" customFormat="false" ht="17.4" hidden="false" customHeight="false" outlineLevel="0" collapsed="false">
      <c r="N793" s="3" t="s">
        <v>28</v>
      </c>
    </row>
    <row r="794" customFormat="false" ht="17.4" hidden="false" customHeight="false" outlineLevel="0" collapsed="false">
      <c r="N794" s="3" t="s">
        <v>28</v>
      </c>
    </row>
    <row r="795" customFormat="false" ht="17.4" hidden="false" customHeight="false" outlineLevel="0" collapsed="false">
      <c r="N795" s="3" t="s">
        <v>28</v>
      </c>
    </row>
    <row r="796" customFormat="false" ht="17.4" hidden="false" customHeight="false" outlineLevel="0" collapsed="false">
      <c r="N796" s="3" t="s">
        <v>28</v>
      </c>
    </row>
    <row r="797" customFormat="false" ht="17.4" hidden="false" customHeight="false" outlineLevel="0" collapsed="false">
      <c r="N797" s="3" t="s">
        <v>28</v>
      </c>
    </row>
    <row r="798" customFormat="false" ht="17.4" hidden="false" customHeight="false" outlineLevel="0" collapsed="false">
      <c r="N798" s="3" t="s">
        <v>28</v>
      </c>
    </row>
    <row r="799" customFormat="false" ht="17.4" hidden="false" customHeight="false" outlineLevel="0" collapsed="false">
      <c r="N799" s="3" t="s">
        <v>28</v>
      </c>
    </row>
    <row r="800" customFormat="false" ht="17.4" hidden="false" customHeight="false" outlineLevel="0" collapsed="false">
      <c r="N800" s="3" t="s">
        <v>28</v>
      </c>
    </row>
    <row r="801" customFormat="false" ht="17.4" hidden="false" customHeight="false" outlineLevel="0" collapsed="false">
      <c r="N801" s="3" t="s">
        <v>28</v>
      </c>
    </row>
    <row r="802" customFormat="false" ht="17.4" hidden="false" customHeight="false" outlineLevel="0" collapsed="false">
      <c r="N802" s="3" t="s">
        <v>28</v>
      </c>
    </row>
    <row r="803" customFormat="false" ht="17.4" hidden="false" customHeight="false" outlineLevel="0" collapsed="false">
      <c r="N803" s="3" t="s">
        <v>28</v>
      </c>
    </row>
    <row r="804" customFormat="false" ht="17.4" hidden="false" customHeight="false" outlineLevel="0" collapsed="false">
      <c r="N804" s="3" t="s">
        <v>28</v>
      </c>
    </row>
    <row r="805" customFormat="false" ht="17.4" hidden="false" customHeight="false" outlineLevel="0" collapsed="false">
      <c r="N805" s="3" t="s">
        <v>28</v>
      </c>
    </row>
    <row r="806" customFormat="false" ht="17.4" hidden="false" customHeight="false" outlineLevel="0" collapsed="false">
      <c r="N806" s="3" t="s">
        <v>28</v>
      </c>
    </row>
    <row r="807" customFormat="false" ht="17.4" hidden="false" customHeight="false" outlineLevel="0" collapsed="false">
      <c r="N807" s="3" t="s">
        <v>28</v>
      </c>
    </row>
    <row r="808" customFormat="false" ht="17.4" hidden="false" customHeight="false" outlineLevel="0" collapsed="false">
      <c r="N808" s="3" t="s">
        <v>28</v>
      </c>
    </row>
    <row r="809" customFormat="false" ht="17.4" hidden="false" customHeight="false" outlineLevel="0" collapsed="false">
      <c r="N809" s="3" t="s">
        <v>28</v>
      </c>
    </row>
    <row r="810" customFormat="false" ht="17.4" hidden="false" customHeight="false" outlineLevel="0" collapsed="false">
      <c r="N810" s="3" t="s">
        <v>28</v>
      </c>
    </row>
    <row r="811" customFormat="false" ht="17.4" hidden="false" customHeight="false" outlineLevel="0" collapsed="false">
      <c r="N811" s="3" t="s">
        <v>28</v>
      </c>
    </row>
    <row r="812" customFormat="false" ht="17.4" hidden="false" customHeight="false" outlineLevel="0" collapsed="false">
      <c r="N812" s="3" t="s">
        <v>28</v>
      </c>
    </row>
    <row r="813" customFormat="false" ht="17.4" hidden="false" customHeight="false" outlineLevel="0" collapsed="false">
      <c r="N813" s="3" t="s">
        <v>28</v>
      </c>
    </row>
    <row r="814" customFormat="false" ht="17.4" hidden="false" customHeight="false" outlineLevel="0" collapsed="false">
      <c r="N814" s="3" t="s">
        <v>28</v>
      </c>
    </row>
    <row r="815" customFormat="false" ht="17.4" hidden="false" customHeight="false" outlineLevel="0" collapsed="false">
      <c r="N815" s="3" t="s">
        <v>28</v>
      </c>
    </row>
    <row r="816" customFormat="false" ht="17.4" hidden="false" customHeight="false" outlineLevel="0" collapsed="false">
      <c r="N816" s="3" t="s">
        <v>28</v>
      </c>
    </row>
    <row r="817" customFormat="false" ht="17.4" hidden="false" customHeight="false" outlineLevel="0" collapsed="false">
      <c r="N817" s="3" t="s">
        <v>28</v>
      </c>
    </row>
    <row r="818" customFormat="false" ht="17.4" hidden="false" customHeight="false" outlineLevel="0" collapsed="false">
      <c r="N818" s="3" t="s">
        <v>28</v>
      </c>
    </row>
    <row r="819" customFormat="false" ht="17.4" hidden="false" customHeight="false" outlineLevel="0" collapsed="false">
      <c r="N819" s="3" t="s">
        <v>28</v>
      </c>
    </row>
    <row r="820" customFormat="false" ht="17.4" hidden="false" customHeight="false" outlineLevel="0" collapsed="false">
      <c r="N820" s="3" t="s">
        <v>28</v>
      </c>
    </row>
    <row r="821" customFormat="false" ht="17.4" hidden="false" customHeight="false" outlineLevel="0" collapsed="false">
      <c r="N821" s="3" t="s">
        <v>28</v>
      </c>
    </row>
    <row r="822" customFormat="false" ht="17.4" hidden="false" customHeight="false" outlineLevel="0" collapsed="false">
      <c r="N822" s="3" t="s">
        <v>28</v>
      </c>
    </row>
    <row r="823" customFormat="false" ht="17.4" hidden="false" customHeight="false" outlineLevel="0" collapsed="false">
      <c r="N823" s="3" t="s">
        <v>28</v>
      </c>
    </row>
    <row r="824" customFormat="false" ht="17.4" hidden="false" customHeight="false" outlineLevel="0" collapsed="false">
      <c r="N824" s="3" t="s">
        <v>28</v>
      </c>
    </row>
    <row r="825" customFormat="false" ht="17.4" hidden="false" customHeight="false" outlineLevel="0" collapsed="false">
      <c r="N825" s="3" t="s">
        <v>28</v>
      </c>
    </row>
    <row r="826" customFormat="false" ht="17.4" hidden="false" customHeight="false" outlineLevel="0" collapsed="false">
      <c r="N826" s="3" t="s">
        <v>28</v>
      </c>
    </row>
    <row r="827" customFormat="false" ht="17.4" hidden="false" customHeight="false" outlineLevel="0" collapsed="false">
      <c r="N827" s="3" t="s">
        <v>28</v>
      </c>
    </row>
    <row r="828" customFormat="false" ht="17.4" hidden="false" customHeight="false" outlineLevel="0" collapsed="false">
      <c r="N828" s="3" t="s">
        <v>28</v>
      </c>
    </row>
    <row r="829" customFormat="false" ht="17.4" hidden="false" customHeight="false" outlineLevel="0" collapsed="false">
      <c r="N829" s="3" t="s">
        <v>28</v>
      </c>
    </row>
    <row r="830" customFormat="false" ht="17.4" hidden="false" customHeight="false" outlineLevel="0" collapsed="false">
      <c r="N830" s="3" t="s">
        <v>28</v>
      </c>
    </row>
    <row r="831" customFormat="false" ht="17.4" hidden="false" customHeight="false" outlineLevel="0" collapsed="false">
      <c r="N831" s="3" t="s">
        <v>28</v>
      </c>
    </row>
    <row r="832" customFormat="false" ht="17.4" hidden="false" customHeight="false" outlineLevel="0" collapsed="false">
      <c r="N832" s="3" t="s">
        <v>28</v>
      </c>
    </row>
    <row r="833" customFormat="false" ht="17.4" hidden="false" customHeight="false" outlineLevel="0" collapsed="false">
      <c r="N833" s="3" t="s">
        <v>28</v>
      </c>
    </row>
    <row r="834" customFormat="false" ht="17.4" hidden="false" customHeight="false" outlineLevel="0" collapsed="false">
      <c r="N834" s="3" t="s">
        <v>28</v>
      </c>
    </row>
    <row r="835" customFormat="false" ht="17.4" hidden="false" customHeight="false" outlineLevel="0" collapsed="false">
      <c r="N835" s="3" t="s">
        <v>28</v>
      </c>
    </row>
    <row r="836" customFormat="false" ht="17.4" hidden="false" customHeight="false" outlineLevel="0" collapsed="false">
      <c r="N836" s="3" t="s">
        <v>28</v>
      </c>
    </row>
    <row r="837" customFormat="false" ht="17.4" hidden="false" customHeight="false" outlineLevel="0" collapsed="false">
      <c r="N837" s="3" t="s">
        <v>28</v>
      </c>
    </row>
    <row r="838" customFormat="false" ht="17.4" hidden="false" customHeight="false" outlineLevel="0" collapsed="false">
      <c r="N838" s="3" t="s">
        <v>28</v>
      </c>
    </row>
    <row r="839" customFormat="false" ht="17.4" hidden="false" customHeight="false" outlineLevel="0" collapsed="false">
      <c r="N839" s="3" t="s">
        <v>28</v>
      </c>
    </row>
    <row r="840" customFormat="false" ht="17.4" hidden="false" customHeight="false" outlineLevel="0" collapsed="false">
      <c r="N840" s="3" t="s">
        <v>28</v>
      </c>
    </row>
    <row r="841" customFormat="false" ht="17.4" hidden="false" customHeight="false" outlineLevel="0" collapsed="false">
      <c r="N841" s="3" t="s">
        <v>28</v>
      </c>
    </row>
    <row r="842" customFormat="false" ht="17.4" hidden="false" customHeight="false" outlineLevel="0" collapsed="false">
      <c r="N842" s="3" t="s">
        <v>28</v>
      </c>
    </row>
    <row r="843" customFormat="false" ht="17.4" hidden="false" customHeight="false" outlineLevel="0" collapsed="false">
      <c r="N843" s="3" t="s">
        <v>28</v>
      </c>
    </row>
    <row r="844" customFormat="false" ht="17.4" hidden="false" customHeight="false" outlineLevel="0" collapsed="false">
      <c r="N844" s="3" t="s">
        <v>28</v>
      </c>
    </row>
    <row r="845" customFormat="false" ht="17.4" hidden="false" customHeight="false" outlineLevel="0" collapsed="false">
      <c r="N845" s="3" t="s">
        <v>28</v>
      </c>
    </row>
    <row r="846" customFormat="false" ht="17.4" hidden="false" customHeight="false" outlineLevel="0" collapsed="false">
      <c r="N846" s="3" t="s">
        <v>28</v>
      </c>
    </row>
    <row r="847" customFormat="false" ht="17.4" hidden="false" customHeight="false" outlineLevel="0" collapsed="false">
      <c r="N847" s="3" t="s">
        <v>28</v>
      </c>
    </row>
    <row r="848" customFormat="false" ht="17.4" hidden="false" customHeight="false" outlineLevel="0" collapsed="false">
      <c r="N848" s="3" t="s">
        <v>28</v>
      </c>
    </row>
    <row r="849" customFormat="false" ht="17.4" hidden="false" customHeight="false" outlineLevel="0" collapsed="false">
      <c r="N849" s="3" t="s">
        <v>28</v>
      </c>
    </row>
    <row r="850" customFormat="false" ht="17.4" hidden="false" customHeight="false" outlineLevel="0" collapsed="false">
      <c r="N850" s="3" t="s">
        <v>28</v>
      </c>
    </row>
    <row r="851" customFormat="false" ht="17.4" hidden="false" customHeight="false" outlineLevel="0" collapsed="false">
      <c r="N851" s="3" t="s">
        <v>28</v>
      </c>
    </row>
    <row r="852" customFormat="false" ht="17.4" hidden="false" customHeight="false" outlineLevel="0" collapsed="false">
      <c r="N852" s="3" t="s">
        <v>28</v>
      </c>
    </row>
    <row r="853" customFormat="false" ht="17.4" hidden="false" customHeight="false" outlineLevel="0" collapsed="false">
      <c r="N853" s="3" t="s">
        <v>28</v>
      </c>
    </row>
    <row r="854" customFormat="false" ht="17.4" hidden="false" customHeight="false" outlineLevel="0" collapsed="false">
      <c r="N854" s="3" t="s">
        <v>28</v>
      </c>
    </row>
    <row r="855" customFormat="false" ht="17.4" hidden="false" customHeight="false" outlineLevel="0" collapsed="false">
      <c r="N855" s="3" t="s">
        <v>28</v>
      </c>
    </row>
    <row r="856" customFormat="false" ht="17.4" hidden="false" customHeight="false" outlineLevel="0" collapsed="false">
      <c r="N856" s="3" t="s">
        <v>28</v>
      </c>
    </row>
    <row r="857" customFormat="false" ht="17.4" hidden="false" customHeight="false" outlineLevel="0" collapsed="false">
      <c r="N857" s="3" t="s">
        <v>28</v>
      </c>
    </row>
    <row r="858" customFormat="false" ht="17.4" hidden="false" customHeight="false" outlineLevel="0" collapsed="false">
      <c r="N858" s="3" t="s">
        <v>28</v>
      </c>
    </row>
    <row r="859" customFormat="false" ht="17.4" hidden="false" customHeight="false" outlineLevel="0" collapsed="false">
      <c r="N859" s="3" t="s">
        <v>28</v>
      </c>
    </row>
    <row r="860" customFormat="false" ht="17.4" hidden="false" customHeight="false" outlineLevel="0" collapsed="false">
      <c r="N860" s="3" t="s">
        <v>28</v>
      </c>
    </row>
    <row r="861" customFormat="false" ht="17.4" hidden="false" customHeight="false" outlineLevel="0" collapsed="false">
      <c r="N861" s="3" t="s">
        <v>28</v>
      </c>
    </row>
    <row r="862" customFormat="false" ht="17.4" hidden="false" customHeight="false" outlineLevel="0" collapsed="false">
      <c r="N862" s="3" t="s">
        <v>28</v>
      </c>
    </row>
    <row r="863" customFormat="false" ht="17.4" hidden="false" customHeight="false" outlineLevel="0" collapsed="false">
      <c r="N863" s="3" t="s">
        <v>28</v>
      </c>
    </row>
    <row r="864" customFormat="false" ht="17.4" hidden="false" customHeight="false" outlineLevel="0" collapsed="false">
      <c r="N864" s="3" t="s">
        <v>28</v>
      </c>
    </row>
    <row r="865" customFormat="false" ht="17.4" hidden="false" customHeight="false" outlineLevel="0" collapsed="false">
      <c r="N865" s="3" t="s">
        <v>28</v>
      </c>
    </row>
    <row r="866" customFormat="false" ht="17.4" hidden="false" customHeight="false" outlineLevel="0" collapsed="false">
      <c r="N866" s="3" t="s">
        <v>28</v>
      </c>
    </row>
    <row r="867" customFormat="false" ht="17.4" hidden="false" customHeight="false" outlineLevel="0" collapsed="false">
      <c r="N867" s="3" t="s">
        <v>28</v>
      </c>
    </row>
    <row r="868" customFormat="false" ht="17.4" hidden="false" customHeight="false" outlineLevel="0" collapsed="false">
      <c r="N868" s="3" t="s">
        <v>28</v>
      </c>
    </row>
    <row r="869" customFormat="false" ht="17.4" hidden="false" customHeight="false" outlineLevel="0" collapsed="false">
      <c r="N869" s="3" t="s">
        <v>28</v>
      </c>
    </row>
    <row r="870" customFormat="false" ht="17.4" hidden="false" customHeight="false" outlineLevel="0" collapsed="false">
      <c r="N870" s="3" t="s">
        <v>28</v>
      </c>
    </row>
    <row r="871" customFormat="false" ht="17.4" hidden="false" customHeight="false" outlineLevel="0" collapsed="false">
      <c r="N871" s="3" t="s">
        <v>28</v>
      </c>
    </row>
    <row r="872" customFormat="false" ht="17.4" hidden="false" customHeight="false" outlineLevel="0" collapsed="false">
      <c r="N872" s="3" t="s">
        <v>28</v>
      </c>
    </row>
    <row r="873" customFormat="false" ht="17.4" hidden="false" customHeight="false" outlineLevel="0" collapsed="false">
      <c r="N873" s="3" t="s">
        <v>28</v>
      </c>
    </row>
    <row r="874" customFormat="false" ht="17.4" hidden="false" customHeight="false" outlineLevel="0" collapsed="false">
      <c r="N874" s="3" t="s">
        <v>28</v>
      </c>
    </row>
    <row r="875" customFormat="false" ht="17.4" hidden="false" customHeight="false" outlineLevel="0" collapsed="false">
      <c r="N875" s="3" t="s">
        <v>28</v>
      </c>
    </row>
    <row r="876" customFormat="false" ht="17.4" hidden="false" customHeight="false" outlineLevel="0" collapsed="false">
      <c r="N876" s="3" t="s">
        <v>28</v>
      </c>
    </row>
    <row r="877" customFormat="false" ht="17.4" hidden="false" customHeight="false" outlineLevel="0" collapsed="false">
      <c r="N877" s="3" t="s">
        <v>28</v>
      </c>
    </row>
    <row r="878" customFormat="false" ht="17.4" hidden="false" customHeight="false" outlineLevel="0" collapsed="false">
      <c r="N878" s="3" t="s">
        <v>28</v>
      </c>
    </row>
    <row r="879" customFormat="false" ht="17.4" hidden="false" customHeight="false" outlineLevel="0" collapsed="false">
      <c r="N879" s="3" t="s">
        <v>28</v>
      </c>
    </row>
    <row r="880" customFormat="false" ht="17.4" hidden="false" customHeight="false" outlineLevel="0" collapsed="false">
      <c r="N880" s="3" t="s">
        <v>28</v>
      </c>
    </row>
    <row r="881" customFormat="false" ht="17.4" hidden="false" customHeight="false" outlineLevel="0" collapsed="false">
      <c r="N881" s="3" t="s">
        <v>28</v>
      </c>
    </row>
    <row r="882" customFormat="false" ht="17.4" hidden="false" customHeight="false" outlineLevel="0" collapsed="false">
      <c r="N882" s="3" t="s">
        <v>28</v>
      </c>
    </row>
    <row r="883" customFormat="false" ht="17.4" hidden="false" customHeight="false" outlineLevel="0" collapsed="false">
      <c r="N883" s="3" t="s">
        <v>28</v>
      </c>
    </row>
    <row r="884" customFormat="false" ht="17.4" hidden="false" customHeight="false" outlineLevel="0" collapsed="false">
      <c r="N884" s="3" t="s">
        <v>28</v>
      </c>
    </row>
    <row r="885" customFormat="false" ht="17.4" hidden="false" customHeight="false" outlineLevel="0" collapsed="false">
      <c r="N885" s="3" t="s">
        <v>28</v>
      </c>
    </row>
    <row r="886" customFormat="false" ht="17.4" hidden="false" customHeight="false" outlineLevel="0" collapsed="false">
      <c r="N886" s="3" t="s">
        <v>28</v>
      </c>
    </row>
    <row r="887" customFormat="false" ht="17.4" hidden="false" customHeight="false" outlineLevel="0" collapsed="false">
      <c r="N887" s="3" t="s">
        <v>28</v>
      </c>
    </row>
    <row r="888" customFormat="false" ht="17.4" hidden="false" customHeight="false" outlineLevel="0" collapsed="false">
      <c r="N888" s="3" t="s">
        <v>28</v>
      </c>
    </row>
    <row r="889" customFormat="false" ht="17.4" hidden="false" customHeight="false" outlineLevel="0" collapsed="false">
      <c r="N889" s="3" t="s">
        <v>28</v>
      </c>
    </row>
    <row r="890" customFormat="false" ht="17.4" hidden="false" customHeight="false" outlineLevel="0" collapsed="false">
      <c r="N890" s="3" t="s">
        <v>28</v>
      </c>
    </row>
    <row r="891" customFormat="false" ht="17.4" hidden="false" customHeight="false" outlineLevel="0" collapsed="false">
      <c r="N891" s="3" t="s">
        <v>28</v>
      </c>
    </row>
    <row r="892" customFormat="false" ht="17.4" hidden="false" customHeight="false" outlineLevel="0" collapsed="false">
      <c r="N892" s="3" t="s">
        <v>28</v>
      </c>
    </row>
    <row r="893" customFormat="false" ht="17.4" hidden="false" customHeight="false" outlineLevel="0" collapsed="false">
      <c r="N893" s="3" t="s">
        <v>28</v>
      </c>
    </row>
    <row r="894" customFormat="false" ht="17.4" hidden="false" customHeight="false" outlineLevel="0" collapsed="false">
      <c r="N894" s="3" t="s">
        <v>28</v>
      </c>
    </row>
    <row r="895" customFormat="false" ht="17.4" hidden="false" customHeight="false" outlineLevel="0" collapsed="false">
      <c r="N895" s="3" t="s">
        <v>28</v>
      </c>
    </row>
    <row r="896" customFormat="false" ht="17.4" hidden="false" customHeight="false" outlineLevel="0" collapsed="false">
      <c r="N896" s="3" t="s">
        <v>28</v>
      </c>
    </row>
    <row r="897" customFormat="false" ht="17.4" hidden="false" customHeight="false" outlineLevel="0" collapsed="false">
      <c r="N897" s="3" t="s">
        <v>28</v>
      </c>
    </row>
    <row r="898" customFormat="false" ht="17.4" hidden="false" customHeight="false" outlineLevel="0" collapsed="false">
      <c r="N898" s="3" t="s">
        <v>28</v>
      </c>
    </row>
    <row r="899" customFormat="false" ht="17.4" hidden="false" customHeight="false" outlineLevel="0" collapsed="false">
      <c r="N899" s="3" t="s">
        <v>28</v>
      </c>
    </row>
    <row r="900" customFormat="false" ht="17.4" hidden="false" customHeight="false" outlineLevel="0" collapsed="false">
      <c r="N900" s="3" t="s">
        <v>28</v>
      </c>
    </row>
    <row r="901" customFormat="false" ht="17.4" hidden="false" customHeight="false" outlineLevel="0" collapsed="false">
      <c r="N901" s="3" t="s">
        <v>28</v>
      </c>
    </row>
    <row r="902" customFormat="false" ht="17.4" hidden="false" customHeight="false" outlineLevel="0" collapsed="false">
      <c r="N902" s="3" t="s">
        <v>28</v>
      </c>
    </row>
    <row r="903" customFormat="false" ht="17.4" hidden="false" customHeight="false" outlineLevel="0" collapsed="false">
      <c r="N903" s="3" t="s">
        <v>28</v>
      </c>
    </row>
    <row r="904" customFormat="false" ht="17.4" hidden="false" customHeight="false" outlineLevel="0" collapsed="false">
      <c r="N904" s="3" t="s">
        <v>28</v>
      </c>
    </row>
    <row r="905" customFormat="false" ht="17.4" hidden="false" customHeight="false" outlineLevel="0" collapsed="false">
      <c r="N905" s="3" t="s">
        <v>28</v>
      </c>
    </row>
    <row r="906" customFormat="false" ht="17.4" hidden="false" customHeight="false" outlineLevel="0" collapsed="false">
      <c r="N906" s="3" t="s">
        <v>28</v>
      </c>
    </row>
    <row r="907" customFormat="false" ht="17.4" hidden="false" customHeight="false" outlineLevel="0" collapsed="false">
      <c r="N907" s="3" t="s">
        <v>28</v>
      </c>
    </row>
    <row r="908" customFormat="false" ht="17.4" hidden="false" customHeight="false" outlineLevel="0" collapsed="false">
      <c r="N908" s="3" t="s">
        <v>28</v>
      </c>
    </row>
    <row r="909" customFormat="false" ht="17.4" hidden="false" customHeight="false" outlineLevel="0" collapsed="false">
      <c r="N909" s="3" t="s">
        <v>28</v>
      </c>
    </row>
    <row r="910" customFormat="false" ht="17.4" hidden="false" customHeight="false" outlineLevel="0" collapsed="false">
      <c r="N910" s="3" t="s">
        <v>28</v>
      </c>
    </row>
    <row r="911" customFormat="false" ht="17.4" hidden="false" customHeight="false" outlineLevel="0" collapsed="false">
      <c r="N911" s="3" t="s">
        <v>28</v>
      </c>
    </row>
    <row r="912" customFormat="false" ht="17.4" hidden="false" customHeight="false" outlineLevel="0" collapsed="false">
      <c r="N912" s="3" t="s">
        <v>28</v>
      </c>
    </row>
    <row r="913" customFormat="false" ht="17.4" hidden="false" customHeight="false" outlineLevel="0" collapsed="false">
      <c r="N913" s="3" t="s">
        <v>28</v>
      </c>
    </row>
    <row r="914" customFormat="false" ht="17.4" hidden="false" customHeight="false" outlineLevel="0" collapsed="false">
      <c r="N914" s="3" t="s">
        <v>28</v>
      </c>
    </row>
    <row r="915" customFormat="false" ht="17.4" hidden="false" customHeight="false" outlineLevel="0" collapsed="false">
      <c r="N915" s="3" t="s">
        <v>28</v>
      </c>
    </row>
    <row r="916" customFormat="false" ht="17.4" hidden="false" customHeight="false" outlineLevel="0" collapsed="false">
      <c r="N916" s="3" t="s">
        <v>28</v>
      </c>
    </row>
    <row r="917" customFormat="false" ht="17.4" hidden="false" customHeight="false" outlineLevel="0" collapsed="false">
      <c r="N917" s="3" t="s">
        <v>28</v>
      </c>
    </row>
    <row r="918" customFormat="false" ht="17.4" hidden="false" customHeight="false" outlineLevel="0" collapsed="false">
      <c r="N918" s="3" t="s">
        <v>28</v>
      </c>
    </row>
    <row r="919" customFormat="false" ht="17.4" hidden="false" customHeight="false" outlineLevel="0" collapsed="false">
      <c r="N919" s="3" t="s">
        <v>28</v>
      </c>
    </row>
    <row r="920" customFormat="false" ht="17.4" hidden="false" customHeight="false" outlineLevel="0" collapsed="false">
      <c r="N920" s="3" t="s">
        <v>28</v>
      </c>
    </row>
    <row r="921" customFormat="false" ht="17.4" hidden="false" customHeight="false" outlineLevel="0" collapsed="false">
      <c r="N921" s="3" t="s">
        <v>28</v>
      </c>
    </row>
    <row r="922" customFormat="false" ht="17.4" hidden="false" customHeight="false" outlineLevel="0" collapsed="false">
      <c r="N922" s="3" t="s">
        <v>28</v>
      </c>
    </row>
    <row r="923" customFormat="false" ht="17.4" hidden="false" customHeight="false" outlineLevel="0" collapsed="false">
      <c r="N923" s="3" t="s">
        <v>28</v>
      </c>
    </row>
    <row r="924" customFormat="false" ht="17.4" hidden="false" customHeight="false" outlineLevel="0" collapsed="false">
      <c r="N924" s="3" t="s">
        <v>28</v>
      </c>
    </row>
    <row r="925" customFormat="false" ht="17.4" hidden="false" customHeight="false" outlineLevel="0" collapsed="false">
      <c r="N925" s="3" t="s">
        <v>28</v>
      </c>
    </row>
    <row r="926" customFormat="false" ht="17.4" hidden="false" customHeight="false" outlineLevel="0" collapsed="false">
      <c r="N926" s="3" t="s">
        <v>28</v>
      </c>
    </row>
    <row r="927" customFormat="false" ht="17.4" hidden="false" customHeight="false" outlineLevel="0" collapsed="false">
      <c r="N927" s="3" t="s">
        <v>28</v>
      </c>
    </row>
    <row r="928" customFormat="false" ht="17.4" hidden="false" customHeight="false" outlineLevel="0" collapsed="false">
      <c r="N928" s="3" t="s">
        <v>28</v>
      </c>
    </row>
    <row r="929" customFormat="false" ht="17.4" hidden="false" customHeight="false" outlineLevel="0" collapsed="false">
      <c r="N929" s="3" t="s">
        <v>28</v>
      </c>
    </row>
    <row r="930" customFormat="false" ht="17.4" hidden="false" customHeight="false" outlineLevel="0" collapsed="false">
      <c r="N930" s="3" t="s">
        <v>28</v>
      </c>
    </row>
    <row r="931" customFormat="false" ht="17.4" hidden="false" customHeight="false" outlineLevel="0" collapsed="false">
      <c r="N931" s="3" t="s">
        <v>28</v>
      </c>
    </row>
    <row r="932" customFormat="false" ht="17.4" hidden="false" customHeight="false" outlineLevel="0" collapsed="false">
      <c r="N932" s="3" t="s">
        <v>28</v>
      </c>
    </row>
    <row r="933" customFormat="false" ht="17.4" hidden="false" customHeight="false" outlineLevel="0" collapsed="false">
      <c r="N933" s="3" t="s">
        <v>28</v>
      </c>
    </row>
    <row r="934" customFormat="false" ht="17.4" hidden="false" customHeight="false" outlineLevel="0" collapsed="false">
      <c r="N934" s="3" t="s">
        <v>28</v>
      </c>
    </row>
    <row r="935" customFormat="false" ht="17.4" hidden="false" customHeight="false" outlineLevel="0" collapsed="false">
      <c r="N935" s="3" t="s">
        <v>28</v>
      </c>
    </row>
    <row r="936" customFormat="false" ht="17.4" hidden="false" customHeight="false" outlineLevel="0" collapsed="false">
      <c r="N936" s="3" t="s">
        <v>28</v>
      </c>
    </row>
    <row r="937" customFormat="false" ht="17.4" hidden="false" customHeight="false" outlineLevel="0" collapsed="false">
      <c r="N937" s="3" t="s">
        <v>28</v>
      </c>
    </row>
    <row r="938" customFormat="false" ht="17.4" hidden="false" customHeight="false" outlineLevel="0" collapsed="false">
      <c r="N938" s="3" t="s">
        <v>28</v>
      </c>
    </row>
    <row r="939" customFormat="false" ht="17.4" hidden="false" customHeight="false" outlineLevel="0" collapsed="false">
      <c r="N939" s="3" t="s">
        <v>28</v>
      </c>
    </row>
    <row r="940" customFormat="false" ht="17.4" hidden="false" customHeight="false" outlineLevel="0" collapsed="false">
      <c r="N940" s="3" t="s">
        <v>28</v>
      </c>
    </row>
    <row r="941" customFormat="false" ht="17.4" hidden="false" customHeight="false" outlineLevel="0" collapsed="false">
      <c r="N941" s="3" t="s">
        <v>28</v>
      </c>
    </row>
    <row r="942" customFormat="false" ht="17.4" hidden="false" customHeight="false" outlineLevel="0" collapsed="false">
      <c r="N942" s="3" t="s">
        <v>28</v>
      </c>
    </row>
    <row r="943" customFormat="false" ht="17.4" hidden="false" customHeight="false" outlineLevel="0" collapsed="false">
      <c r="N943" s="3" t="s">
        <v>28</v>
      </c>
    </row>
    <row r="944" customFormat="false" ht="17.4" hidden="false" customHeight="false" outlineLevel="0" collapsed="false">
      <c r="N944" s="3" t="s">
        <v>28</v>
      </c>
    </row>
    <row r="945" customFormat="false" ht="17.4" hidden="false" customHeight="false" outlineLevel="0" collapsed="false">
      <c r="N945" s="3" t="s">
        <v>28</v>
      </c>
    </row>
    <row r="946" customFormat="false" ht="17.4" hidden="false" customHeight="false" outlineLevel="0" collapsed="false">
      <c r="N946" s="3" t="s">
        <v>28</v>
      </c>
    </row>
    <row r="947" customFormat="false" ht="17.4" hidden="false" customHeight="false" outlineLevel="0" collapsed="false">
      <c r="N947" s="3" t="s">
        <v>28</v>
      </c>
    </row>
    <row r="948" customFormat="false" ht="17.4" hidden="false" customHeight="false" outlineLevel="0" collapsed="false">
      <c r="N948" s="3" t="s">
        <v>28</v>
      </c>
    </row>
    <row r="949" customFormat="false" ht="17.4" hidden="false" customHeight="false" outlineLevel="0" collapsed="false">
      <c r="N949" s="3" t="s">
        <v>28</v>
      </c>
    </row>
    <row r="950" customFormat="false" ht="17.4" hidden="false" customHeight="false" outlineLevel="0" collapsed="false">
      <c r="N950" s="3" t="s">
        <v>28</v>
      </c>
    </row>
    <row r="951" customFormat="false" ht="17.4" hidden="false" customHeight="false" outlineLevel="0" collapsed="false">
      <c r="N951" s="3" t="s">
        <v>28</v>
      </c>
    </row>
    <row r="952" customFormat="false" ht="17.4" hidden="false" customHeight="false" outlineLevel="0" collapsed="false">
      <c r="N952" s="3" t="s">
        <v>28</v>
      </c>
    </row>
    <row r="953" customFormat="false" ht="17.4" hidden="false" customHeight="false" outlineLevel="0" collapsed="false">
      <c r="N953" s="3" t="s">
        <v>28</v>
      </c>
    </row>
    <row r="954" customFormat="false" ht="17.4" hidden="false" customHeight="false" outlineLevel="0" collapsed="false">
      <c r="N954" s="3" t="s">
        <v>28</v>
      </c>
    </row>
    <row r="955" customFormat="false" ht="17.4" hidden="false" customHeight="false" outlineLevel="0" collapsed="false">
      <c r="N955" s="3" t="s">
        <v>28</v>
      </c>
    </row>
    <row r="956" customFormat="false" ht="17.4" hidden="false" customHeight="false" outlineLevel="0" collapsed="false">
      <c r="N956" s="3" t="s">
        <v>28</v>
      </c>
    </row>
    <row r="957" customFormat="false" ht="17.4" hidden="false" customHeight="false" outlineLevel="0" collapsed="false">
      <c r="N957" s="3" t="s">
        <v>28</v>
      </c>
    </row>
    <row r="958" customFormat="false" ht="17.4" hidden="false" customHeight="false" outlineLevel="0" collapsed="false">
      <c r="N958" s="3" t="s">
        <v>28</v>
      </c>
    </row>
    <row r="959" customFormat="false" ht="17.4" hidden="false" customHeight="false" outlineLevel="0" collapsed="false">
      <c r="N959" s="3" t="s">
        <v>28</v>
      </c>
    </row>
    <row r="960" customFormat="false" ht="17.4" hidden="false" customHeight="false" outlineLevel="0" collapsed="false">
      <c r="N960" s="3" t="s">
        <v>28</v>
      </c>
    </row>
    <row r="961" customFormat="false" ht="17.4" hidden="false" customHeight="false" outlineLevel="0" collapsed="false">
      <c r="N961" s="3" t="s">
        <v>28</v>
      </c>
    </row>
    <row r="962" customFormat="false" ht="17.4" hidden="false" customHeight="false" outlineLevel="0" collapsed="false">
      <c r="N962" s="3" t="s">
        <v>28</v>
      </c>
    </row>
    <row r="963" customFormat="false" ht="17.4" hidden="false" customHeight="false" outlineLevel="0" collapsed="false">
      <c r="N963" s="3" t="s">
        <v>28</v>
      </c>
    </row>
    <row r="964" customFormat="false" ht="17.4" hidden="false" customHeight="false" outlineLevel="0" collapsed="false">
      <c r="N964" s="3" t="s">
        <v>28</v>
      </c>
    </row>
    <row r="965" customFormat="false" ht="17.4" hidden="false" customHeight="false" outlineLevel="0" collapsed="false">
      <c r="N965" s="3" t="s">
        <v>28</v>
      </c>
    </row>
    <row r="966" customFormat="false" ht="17.4" hidden="false" customHeight="false" outlineLevel="0" collapsed="false">
      <c r="N966" s="3" t="s">
        <v>28</v>
      </c>
    </row>
    <row r="967" customFormat="false" ht="17.4" hidden="false" customHeight="false" outlineLevel="0" collapsed="false">
      <c r="N967" s="3" t="s">
        <v>28</v>
      </c>
    </row>
    <row r="968" customFormat="false" ht="17.4" hidden="false" customHeight="false" outlineLevel="0" collapsed="false">
      <c r="N968" s="3" t="s">
        <v>28</v>
      </c>
    </row>
    <row r="969" customFormat="false" ht="17.4" hidden="false" customHeight="false" outlineLevel="0" collapsed="false">
      <c r="N969" s="3" t="s">
        <v>28</v>
      </c>
    </row>
    <row r="970" customFormat="false" ht="17.4" hidden="false" customHeight="false" outlineLevel="0" collapsed="false">
      <c r="N970" s="3" t="s">
        <v>28</v>
      </c>
    </row>
    <row r="971" customFormat="false" ht="17.4" hidden="false" customHeight="false" outlineLevel="0" collapsed="false">
      <c r="N971" s="3" t="s">
        <v>28</v>
      </c>
    </row>
    <row r="972" customFormat="false" ht="17.4" hidden="false" customHeight="false" outlineLevel="0" collapsed="false">
      <c r="N972" s="3" t="s">
        <v>28</v>
      </c>
    </row>
    <row r="973" customFormat="false" ht="17.4" hidden="false" customHeight="false" outlineLevel="0" collapsed="false">
      <c r="N973" s="3" t="s">
        <v>28</v>
      </c>
    </row>
    <row r="974" customFormat="false" ht="17.4" hidden="false" customHeight="false" outlineLevel="0" collapsed="false">
      <c r="N974" s="3" t="s">
        <v>28</v>
      </c>
    </row>
    <row r="975" customFormat="false" ht="17.4" hidden="false" customHeight="false" outlineLevel="0" collapsed="false">
      <c r="N975" s="3" t="s">
        <v>28</v>
      </c>
    </row>
    <row r="976" customFormat="false" ht="17.4" hidden="false" customHeight="false" outlineLevel="0" collapsed="false">
      <c r="N976" s="3" t="s">
        <v>28</v>
      </c>
    </row>
    <row r="977" customFormat="false" ht="17.4" hidden="false" customHeight="false" outlineLevel="0" collapsed="false">
      <c r="N977" s="3" t="s">
        <v>28</v>
      </c>
    </row>
    <row r="978" customFormat="false" ht="17.4" hidden="false" customHeight="false" outlineLevel="0" collapsed="false">
      <c r="N978" s="3" t="s">
        <v>28</v>
      </c>
    </row>
    <row r="979" customFormat="false" ht="17.4" hidden="false" customHeight="false" outlineLevel="0" collapsed="false">
      <c r="N979" s="3" t="s">
        <v>28</v>
      </c>
    </row>
    <row r="980" customFormat="false" ht="17.4" hidden="false" customHeight="false" outlineLevel="0" collapsed="false">
      <c r="N980" s="3" t="s">
        <v>28</v>
      </c>
    </row>
    <row r="981" customFormat="false" ht="17.4" hidden="false" customHeight="false" outlineLevel="0" collapsed="false">
      <c r="N981" s="3" t="s">
        <v>28</v>
      </c>
    </row>
    <row r="982" customFormat="false" ht="17.4" hidden="false" customHeight="false" outlineLevel="0" collapsed="false">
      <c r="N982" s="3" t="s">
        <v>28</v>
      </c>
    </row>
    <row r="983" customFormat="false" ht="17.4" hidden="false" customHeight="false" outlineLevel="0" collapsed="false">
      <c r="N983" s="3" t="s">
        <v>28</v>
      </c>
    </row>
    <row r="984" customFormat="false" ht="17.4" hidden="false" customHeight="false" outlineLevel="0" collapsed="false">
      <c r="N984" s="3" t="s">
        <v>28</v>
      </c>
    </row>
    <row r="985" customFormat="false" ht="17.4" hidden="false" customHeight="false" outlineLevel="0" collapsed="false">
      <c r="N985" s="3" t="s">
        <v>28</v>
      </c>
    </row>
    <row r="986" customFormat="false" ht="17.4" hidden="false" customHeight="false" outlineLevel="0" collapsed="false">
      <c r="N986" s="3" t="s">
        <v>28</v>
      </c>
    </row>
    <row r="987" customFormat="false" ht="17.4" hidden="false" customHeight="false" outlineLevel="0" collapsed="false">
      <c r="N987" s="3" t="s">
        <v>28</v>
      </c>
    </row>
    <row r="988" customFormat="false" ht="17.4" hidden="false" customHeight="false" outlineLevel="0" collapsed="false">
      <c r="N988" s="3" t="s">
        <v>28</v>
      </c>
    </row>
    <row r="989" customFormat="false" ht="17.4" hidden="false" customHeight="false" outlineLevel="0" collapsed="false">
      <c r="N989" s="3" t="s">
        <v>28</v>
      </c>
    </row>
    <row r="990" customFormat="false" ht="17.4" hidden="false" customHeight="false" outlineLevel="0" collapsed="false">
      <c r="N990" s="3" t="s">
        <v>28</v>
      </c>
    </row>
    <row r="991" customFormat="false" ht="17.4" hidden="false" customHeight="false" outlineLevel="0" collapsed="false">
      <c r="N991" s="3" t="s">
        <v>28</v>
      </c>
    </row>
    <row r="992" customFormat="false" ht="17.4" hidden="false" customHeight="false" outlineLevel="0" collapsed="false">
      <c r="N992" s="3" t="s">
        <v>28</v>
      </c>
    </row>
    <row r="993" customFormat="false" ht="17.4" hidden="false" customHeight="false" outlineLevel="0" collapsed="false">
      <c r="N993" s="3" t="s">
        <v>28</v>
      </c>
    </row>
    <row r="994" customFormat="false" ht="17.4" hidden="false" customHeight="false" outlineLevel="0" collapsed="false">
      <c r="N994" s="3" t="s">
        <v>28</v>
      </c>
    </row>
    <row r="995" customFormat="false" ht="17.4" hidden="false" customHeight="false" outlineLevel="0" collapsed="false">
      <c r="N995" s="3" t="s">
        <v>28</v>
      </c>
    </row>
    <row r="996" customFormat="false" ht="17.4" hidden="false" customHeight="false" outlineLevel="0" collapsed="false">
      <c r="N996" s="3" t="s">
        <v>28</v>
      </c>
    </row>
    <row r="997" customFormat="false" ht="17.4" hidden="false" customHeight="false" outlineLevel="0" collapsed="false">
      <c r="N997" s="3" t="s">
        <v>28</v>
      </c>
    </row>
    <row r="998" customFormat="false" ht="17.4" hidden="false" customHeight="false" outlineLevel="0" collapsed="false">
      <c r="N998" s="3" t="s">
        <v>28</v>
      </c>
    </row>
    <row r="999" customFormat="false" ht="17.4" hidden="false" customHeight="false" outlineLevel="0" collapsed="false">
      <c r="N999" s="3" t="s">
        <v>28</v>
      </c>
    </row>
    <row r="1000" customFormat="false" ht="17.4" hidden="false" customHeight="false" outlineLevel="0" collapsed="false">
      <c r="N1000" s="3" t="s">
        <v>28</v>
      </c>
    </row>
    <row r="1001" customFormat="false" ht="17.4" hidden="false" customHeight="false" outlineLevel="0" collapsed="false">
      <c r="N1001" s="3" t="s">
        <v>28</v>
      </c>
    </row>
    <row r="1002" customFormat="false" ht="17.4" hidden="false" customHeight="false" outlineLevel="0" collapsed="false">
      <c r="N1002" s="3" t="s">
        <v>28</v>
      </c>
    </row>
    <row r="1003" customFormat="false" ht="17.4" hidden="false" customHeight="false" outlineLevel="0" collapsed="false">
      <c r="N1003" s="3" t="s">
        <v>28</v>
      </c>
    </row>
    <row r="1004" customFormat="false" ht="17.4" hidden="false" customHeight="false" outlineLevel="0" collapsed="false">
      <c r="N1004" s="3" t="s">
        <v>28</v>
      </c>
    </row>
    <row r="1005" customFormat="false" ht="17.4" hidden="false" customHeight="false" outlineLevel="0" collapsed="false">
      <c r="N1005" s="3" t="s">
        <v>28</v>
      </c>
    </row>
    <row r="1006" customFormat="false" ht="17.4" hidden="false" customHeight="false" outlineLevel="0" collapsed="false">
      <c r="N1006" s="3" t="s">
        <v>28</v>
      </c>
    </row>
    <row r="1007" customFormat="false" ht="17.4" hidden="false" customHeight="false" outlineLevel="0" collapsed="false">
      <c r="N1007" s="3" t="s">
        <v>28</v>
      </c>
    </row>
    <row r="1008" customFormat="false" ht="17.4" hidden="false" customHeight="false" outlineLevel="0" collapsed="false">
      <c r="N1008" s="3" t="s">
        <v>28</v>
      </c>
    </row>
    <row r="1009" customFormat="false" ht="17.4" hidden="false" customHeight="false" outlineLevel="0" collapsed="false">
      <c r="N1009" s="3" t="s">
        <v>28</v>
      </c>
    </row>
    <row r="1010" customFormat="false" ht="17.4" hidden="false" customHeight="false" outlineLevel="0" collapsed="false">
      <c r="N1010" s="3" t="s">
        <v>28</v>
      </c>
    </row>
    <row r="1011" customFormat="false" ht="17.4" hidden="false" customHeight="false" outlineLevel="0" collapsed="false">
      <c r="N1011" s="3" t="s">
        <v>28</v>
      </c>
    </row>
    <row r="1012" customFormat="false" ht="17.4" hidden="false" customHeight="false" outlineLevel="0" collapsed="false">
      <c r="N1012" s="3" t="s">
        <v>28</v>
      </c>
    </row>
    <row r="1013" customFormat="false" ht="17.4" hidden="false" customHeight="false" outlineLevel="0" collapsed="false">
      <c r="N1013" s="3" t="s">
        <v>28</v>
      </c>
    </row>
    <row r="1014" customFormat="false" ht="17.4" hidden="false" customHeight="false" outlineLevel="0" collapsed="false">
      <c r="N1014" s="3" t="s">
        <v>28</v>
      </c>
    </row>
    <row r="1015" customFormat="false" ht="17.4" hidden="false" customHeight="false" outlineLevel="0" collapsed="false">
      <c r="N1015" s="3" t="s">
        <v>28</v>
      </c>
    </row>
    <row r="1016" customFormat="false" ht="17.4" hidden="false" customHeight="false" outlineLevel="0" collapsed="false">
      <c r="N1016" s="3" t="s">
        <v>28</v>
      </c>
    </row>
    <row r="1017" customFormat="false" ht="17.4" hidden="false" customHeight="false" outlineLevel="0" collapsed="false">
      <c r="N1017" s="3" t="s">
        <v>28</v>
      </c>
    </row>
    <row r="1018" customFormat="false" ht="17.4" hidden="false" customHeight="false" outlineLevel="0" collapsed="false">
      <c r="N1018" s="3" t="s">
        <v>28</v>
      </c>
    </row>
    <row r="1019" customFormat="false" ht="17.4" hidden="false" customHeight="false" outlineLevel="0" collapsed="false">
      <c r="N1019" s="3" t="s">
        <v>28</v>
      </c>
    </row>
    <row r="1020" customFormat="false" ht="17.4" hidden="false" customHeight="false" outlineLevel="0" collapsed="false">
      <c r="N1020" s="3" t="s">
        <v>28</v>
      </c>
    </row>
    <row r="1021" customFormat="false" ht="17.4" hidden="false" customHeight="false" outlineLevel="0" collapsed="false">
      <c r="N1021" s="3" t="s">
        <v>28</v>
      </c>
    </row>
    <row r="1022" customFormat="false" ht="17.4" hidden="false" customHeight="false" outlineLevel="0" collapsed="false">
      <c r="N1022" s="3" t="s">
        <v>28</v>
      </c>
    </row>
    <row r="1023" customFormat="false" ht="17.4" hidden="false" customHeight="false" outlineLevel="0" collapsed="false">
      <c r="N1023" s="3" t="s">
        <v>28</v>
      </c>
    </row>
    <row r="1024" customFormat="false" ht="17.4" hidden="false" customHeight="false" outlineLevel="0" collapsed="false">
      <c r="N1024" s="3" t="s">
        <v>28</v>
      </c>
    </row>
    <row r="1025" customFormat="false" ht="17.4" hidden="false" customHeight="false" outlineLevel="0" collapsed="false">
      <c r="N1025" s="3" t="s">
        <v>28</v>
      </c>
    </row>
    <row r="1026" customFormat="false" ht="17.4" hidden="false" customHeight="false" outlineLevel="0" collapsed="false">
      <c r="N1026" s="3" t="s">
        <v>28</v>
      </c>
    </row>
    <row r="1027" customFormat="false" ht="17.4" hidden="false" customHeight="false" outlineLevel="0" collapsed="false">
      <c r="N1027" s="3" t="s">
        <v>28</v>
      </c>
    </row>
    <row r="1028" customFormat="false" ht="17.4" hidden="false" customHeight="false" outlineLevel="0" collapsed="false">
      <c r="N1028" s="3" t="s">
        <v>28</v>
      </c>
    </row>
    <row r="1029" customFormat="false" ht="17.4" hidden="false" customHeight="false" outlineLevel="0" collapsed="false">
      <c r="N1029" s="3" t="s">
        <v>28</v>
      </c>
    </row>
    <row r="1030" customFormat="false" ht="17.4" hidden="false" customHeight="false" outlineLevel="0" collapsed="false">
      <c r="N1030" s="3" t="s">
        <v>28</v>
      </c>
    </row>
    <row r="1031" customFormat="false" ht="17.4" hidden="false" customHeight="false" outlineLevel="0" collapsed="false">
      <c r="N1031" s="3" t="s">
        <v>28</v>
      </c>
    </row>
    <row r="1032" customFormat="false" ht="17.4" hidden="false" customHeight="false" outlineLevel="0" collapsed="false">
      <c r="N1032" s="3" t="s">
        <v>28</v>
      </c>
    </row>
    <row r="1033" customFormat="false" ht="17.4" hidden="false" customHeight="false" outlineLevel="0" collapsed="false">
      <c r="N1033" s="3" t="s">
        <v>28</v>
      </c>
    </row>
    <row r="1034" customFormat="false" ht="17.4" hidden="false" customHeight="false" outlineLevel="0" collapsed="false">
      <c r="N1034" s="3" t="s">
        <v>28</v>
      </c>
    </row>
    <row r="1035" customFormat="false" ht="17.4" hidden="false" customHeight="false" outlineLevel="0" collapsed="false">
      <c r="N1035" s="3" t="s">
        <v>28</v>
      </c>
    </row>
    <row r="1036" customFormat="false" ht="17.4" hidden="false" customHeight="false" outlineLevel="0" collapsed="false">
      <c r="N1036" s="3" t="s">
        <v>28</v>
      </c>
    </row>
    <row r="1037" customFormat="false" ht="17.4" hidden="false" customHeight="false" outlineLevel="0" collapsed="false">
      <c r="N1037" s="3" t="s">
        <v>28</v>
      </c>
    </row>
    <row r="1038" customFormat="false" ht="17.4" hidden="false" customHeight="false" outlineLevel="0" collapsed="false">
      <c r="N1038" s="3" t="s">
        <v>28</v>
      </c>
    </row>
    <row r="1039" customFormat="false" ht="17.4" hidden="false" customHeight="false" outlineLevel="0" collapsed="false">
      <c r="N1039" s="3" t="s">
        <v>28</v>
      </c>
    </row>
    <row r="1040" customFormat="false" ht="17.4" hidden="false" customHeight="false" outlineLevel="0" collapsed="false">
      <c r="N1040" s="3" t="s">
        <v>28</v>
      </c>
    </row>
    <row r="1041" customFormat="false" ht="17.4" hidden="false" customHeight="false" outlineLevel="0" collapsed="false">
      <c r="N1041" s="3" t="s">
        <v>28</v>
      </c>
    </row>
    <row r="1042" customFormat="false" ht="17.4" hidden="false" customHeight="false" outlineLevel="0" collapsed="false">
      <c r="N1042" s="3" t="s">
        <v>28</v>
      </c>
    </row>
    <row r="1043" customFormat="false" ht="17.4" hidden="false" customHeight="false" outlineLevel="0" collapsed="false">
      <c r="N1043" s="3" t="s">
        <v>28</v>
      </c>
    </row>
    <row r="1044" customFormat="false" ht="17.4" hidden="false" customHeight="false" outlineLevel="0" collapsed="false">
      <c r="N1044" s="3" t="s">
        <v>28</v>
      </c>
    </row>
    <row r="1045" customFormat="false" ht="17.4" hidden="false" customHeight="false" outlineLevel="0" collapsed="false">
      <c r="N1045" s="3" t="s">
        <v>28</v>
      </c>
    </row>
    <row r="1046" customFormat="false" ht="17.4" hidden="false" customHeight="false" outlineLevel="0" collapsed="false">
      <c r="N1046" s="3" t="s">
        <v>28</v>
      </c>
    </row>
    <row r="1047" customFormat="false" ht="17.4" hidden="false" customHeight="false" outlineLevel="0" collapsed="false">
      <c r="N1047" s="3" t="s">
        <v>28</v>
      </c>
    </row>
    <row r="1048" customFormat="false" ht="17.4" hidden="false" customHeight="false" outlineLevel="0" collapsed="false">
      <c r="N1048" s="3" t="s">
        <v>28</v>
      </c>
    </row>
    <row r="1049" customFormat="false" ht="17.4" hidden="false" customHeight="false" outlineLevel="0" collapsed="false">
      <c r="N1049" s="3" t="s">
        <v>28</v>
      </c>
    </row>
    <row r="1050" customFormat="false" ht="17.4" hidden="false" customHeight="false" outlineLevel="0" collapsed="false">
      <c r="N1050" s="3" t="s">
        <v>28</v>
      </c>
    </row>
    <row r="1051" customFormat="false" ht="17.4" hidden="false" customHeight="false" outlineLevel="0" collapsed="false">
      <c r="N1051" s="3" t="s">
        <v>28</v>
      </c>
    </row>
    <row r="1052" customFormat="false" ht="17.4" hidden="false" customHeight="false" outlineLevel="0" collapsed="false">
      <c r="N1052" s="3" t="s">
        <v>28</v>
      </c>
    </row>
    <row r="1053" customFormat="false" ht="17.4" hidden="false" customHeight="false" outlineLevel="0" collapsed="false">
      <c r="N1053" s="3" t="s">
        <v>28</v>
      </c>
    </row>
    <row r="1054" customFormat="false" ht="17.4" hidden="false" customHeight="false" outlineLevel="0" collapsed="false">
      <c r="N1054" s="3" t="s">
        <v>28</v>
      </c>
    </row>
    <row r="1055" customFormat="false" ht="17.4" hidden="false" customHeight="false" outlineLevel="0" collapsed="false">
      <c r="N1055" s="3" t="s">
        <v>28</v>
      </c>
    </row>
    <row r="1056" customFormat="false" ht="17.4" hidden="false" customHeight="false" outlineLevel="0" collapsed="false">
      <c r="N1056" s="3" t="s">
        <v>28</v>
      </c>
    </row>
    <row r="1057" customFormat="false" ht="17.4" hidden="false" customHeight="false" outlineLevel="0" collapsed="false">
      <c r="N1057" s="3" t="s">
        <v>28</v>
      </c>
    </row>
    <row r="1058" customFormat="false" ht="17.4" hidden="false" customHeight="false" outlineLevel="0" collapsed="false">
      <c r="N1058" s="3" t="s">
        <v>28</v>
      </c>
    </row>
    <row r="1059" customFormat="false" ht="17.4" hidden="false" customHeight="false" outlineLevel="0" collapsed="false">
      <c r="N1059" s="3" t="s">
        <v>28</v>
      </c>
    </row>
    <row r="1060" customFormat="false" ht="17.4" hidden="false" customHeight="false" outlineLevel="0" collapsed="false">
      <c r="N1060" s="3" t="s">
        <v>28</v>
      </c>
    </row>
    <row r="1061" customFormat="false" ht="17.4" hidden="false" customHeight="false" outlineLevel="0" collapsed="false">
      <c r="N1061" s="3" t="s">
        <v>28</v>
      </c>
    </row>
    <row r="1062" customFormat="false" ht="17.4" hidden="false" customHeight="false" outlineLevel="0" collapsed="false">
      <c r="N1062" s="3" t="s">
        <v>28</v>
      </c>
    </row>
    <row r="1063" customFormat="false" ht="17.4" hidden="false" customHeight="false" outlineLevel="0" collapsed="false">
      <c r="N1063" s="3" t="s">
        <v>28</v>
      </c>
    </row>
    <row r="1064" customFormat="false" ht="17.4" hidden="false" customHeight="false" outlineLevel="0" collapsed="false">
      <c r="N1064" s="3" t="s">
        <v>28</v>
      </c>
    </row>
    <row r="1065" customFormat="false" ht="17.4" hidden="false" customHeight="false" outlineLevel="0" collapsed="false">
      <c r="N1065" s="3" t="s">
        <v>28</v>
      </c>
    </row>
    <row r="1066" customFormat="false" ht="17.4" hidden="false" customHeight="false" outlineLevel="0" collapsed="false">
      <c r="N1066" s="3" t="s">
        <v>28</v>
      </c>
    </row>
    <row r="1067" customFormat="false" ht="17.4" hidden="false" customHeight="false" outlineLevel="0" collapsed="false">
      <c r="N1067" s="3" t="s">
        <v>28</v>
      </c>
    </row>
    <row r="1068" customFormat="false" ht="17.4" hidden="false" customHeight="false" outlineLevel="0" collapsed="false">
      <c r="N1068" s="3" t="s">
        <v>28</v>
      </c>
    </row>
    <row r="1069" customFormat="false" ht="17.4" hidden="false" customHeight="false" outlineLevel="0" collapsed="false">
      <c r="N1069" s="3" t="s">
        <v>28</v>
      </c>
    </row>
    <row r="1070" customFormat="false" ht="17.4" hidden="false" customHeight="false" outlineLevel="0" collapsed="false">
      <c r="N1070" s="3" t="s">
        <v>28</v>
      </c>
    </row>
    <row r="1071" customFormat="false" ht="17.4" hidden="false" customHeight="false" outlineLevel="0" collapsed="false">
      <c r="N1071" s="3" t="s">
        <v>28</v>
      </c>
    </row>
    <row r="1072" customFormat="false" ht="17.4" hidden="false" customHeight="false" outlineLevel="0" collapsed="false">
      <c r="N1072" s="3" t="s">
        <v>28</v>
      </c>
    </row>
    <row r="1073" customFormat="false" ht="17.4" hidden="false" customHeight="false" outlineLevel="0" collapsed="false">
      <c r="N1073" s="3" t="s">
        <v>28</v>
      </c>
    </row>
    <row r="1074" customFormat="false" ht="17.4" hidden="false" customHeight="false" outlineLevel="0" collapsed="false">
      <c r="N1074" s="3" t="s">
        <v>28</v>
      </c>
    </row>
    <row r="1075" customFormat="false" ht="17.4" hidden="false" customHeight="false" outlineLevel="0" collapsed="false">
      <c r="N1075" s="3" t="s">
        <v>28</v>
      </c>
    </row>
    <row r="1076" customFormat="false" ht="17.4" hidden="false" customHeight="false" outlineLevel="0" collapsed="false">
      <c r="N1076" s="3" t="s">
        <v>28</v>
      </c>
    </row>
    <row r="1077" customFormat="false" ht="17.4" hidden="false" customHeight="false" outlineLevel="0" collapsed="false">
      <c r="N1077" s="3" t="s">
        <v>28</v>
      </c>
    </row>
    <row r="1078" customFormat="false" ht="17.4" hidden="false" customHeight="false" outlineLevel="0" collapsed="false">
      <c r="N1078" s="3" t="s">
        <v>28</v>
      </c>
    </row>
    <row r="1079" customFormat="false" ht="17.4" hidden="false" customHeight="false" outlineLevel="0" collapsed="false">
      <c r="N1079" s="3" t="s">
        <v>28</v>
      </c>
    </row>
    <row r="1080" customFormat="false" ht="17.4" hidden="false" customHeight="false" outlineLevel="0" collapsed="false">
      <c r="N1080" s="3" t="s">
        <v>28</v>
      </c>
    </row>
    <row r="1081" customFormat="false" ht="17.4" hidden="false" customHeight="false" outlineLevel="0" collapsed="false">
      <c r="N1081" s="3" t="s">
        <v>28</v>
      </c>
    </row>
    <row r="1082" customFormat="false" ht="17.4" hidden="false" customHeight="false" outlineLevel="0" collapsed="false">
      <c r="N1082" s="3" t="s">
        <v>28</v>
      </c>
    </row>
    <row r="1083" customFormat="false" ht="17.4" hidden="false" customHeight="false" outlineLevel="0" collapsed="false">
      <c r="N1083" s="3" t="s">
        <v>28</v>
      </c>
    </row>
    <row r="1084" customFormat="false" ht="17.4" hidden="false" customHeight="false" outlineLevel="0" collapsed="false">
      <c r="N1084" s="3" t="s">
        <v>28</v>
      </c>
    </row>
    <row r="1085" customFormat="false" ht="17.4" hidden="false" customHeight="false" outlineLevel="0" collapsed="false">
      <c r="N1085" s="3" t="s">
        <v>28</v>
      </c>
    </row>
    <row r="1086" customFormat="false" ht="17.4" hidden="false" customHeight="false" outlineLevel="0" collapsed="false">
      <c r="N1086" s="3" t="s">
        <v>28</v>
      </c>
    </row>
    <row r="1087" customFormat="false" ht="17.4" hidden="false" customHeight="false" outlineLevel="0" collapsed="false">
      <c r="N1087" s="3" t="s">
        <v>28</v>
      </c>
    </row>
    <row r="1088" customFormat="false" ht="17.4" hidden="false" customHeight="false" outlineLevel="0" collapsed="false">
      <c r="N1088" s="3" t="s">
        <v>28</v>
      </c>
    </row>
    <row r="1089" customFormat="false" ht="17.4" hidden="false" customHeight="false" outlineLevel="0" collapsed="false">
      <c r="N1089" s="3" t="s">
        <v>28</v>
      </c>
    </row>
    <row r="1090" customFormat="false" ht="17.4" hidden="false" customHeight="false" outlineLevel="0" collapsed="false">
      <c r="N1090" s="3" t="s">
        <v>28</v>
      </c>
    </row>
    <row r="1091" customFormat="false" ht="17.4" hidden="false" customHeight="false" outlineLevel="0" collapsed="false">
      <c r="N1091" s="3" t="s">
        <v>28</v>
      </c>
    </row>
    <row r="1092" customFormat="false" ht="17.4" hidden="false" customHeight="false" outlineLevel="0" collapsed="false">
      <c r="N1092" s="3" t="s">
        <v>28</v>
      </c>
    </row>
    <row r="1093" customFormat="false" ht="17.4" hidden="false" customHeight="false" outlineLevel="0" collapsed="false">
      <c r="N1093" s="3" t="s">
        <v>28</v>
      </c>
    </row>
    <row r="1094" customFormat="false" ht="17.4" hidden="false" customHeight="false" outlineLevel="0" collapsed="false">
      <c r="N1094" s="3" t="s">
        <v>28</v>
      </c>
    </row>
    <row r="1095" customFormat="false" ht="17.4" hidden="false" customHeight="false" outlineLevel="0" collapsed="false">
      <c r="N1095" s="3" t="s">
        <v>28</v>
      </c>
    </row>
    <row r="1096" customFormat="false" ht="17.4" hidden="false" customHeight="false" outlineLevel="0" collapsed="false">
      <c r="N1096" s="3" t="s">
        <v>28</v>
      </c>
    </row>
    <row r="1097" customFormat="false" ht="17.4" hidden="false" customHeight="false" outlineLevel="0" collapsed="false">
      <c r="N1097" s="3" t="s">
        <v>28</v>
      </c>
    </row>
    <row r="1098" customFormat="false" ht="17.4" hidden="false" customHeight="false" outlineLevel="0" collapsed="false">
      <c r="N1098" s="3" t="s">
        <v>28</v>
      </c>
    </row>
    <row r="1099" customFormat="false" ht="17.4" hidden="false" customHeight="false" outlineLevel="0" collapsed="false">
      <c r="N1099" s="3" t="s">
        <v>28</v>
      </c>
    </row>
    <row r="1100" customFormat="false" ht="17.4" hidden="false" customHeight="false" outlineLevel="0" collapsed="false">
      <c r="N1100" s="3" t="s">
        <v>28</v>
      </c>
    </row>
  </sheetData>
  <mergeCells count="8">
    <mergeCell ref="B2:B18"/>
    <mergeCell ref="B19:B23"/>
    <mergeCell ref="B24:B42"/>
    <mergeCell ref="B43:B54"/>
    <mergeCell ref="B55:B73"/>
    <mergeCell ref="B74:B82"/>
    <mergeCell ref="B83:B89"/>
    <mergeCell ref="B90:B100"/>
  </mergeCells>
  <conditionalFormatting sqref="D55:M89">
    <cfRule type="cellIs" priority="2" operator="greaterThanOrEqual" aboveAverage="0" equalAverage="0" bottom="0" percent="0" rank="0" text="" dxfId="0">
      <formula>2.999</formula>
    </cfRule>
    <cfRule type="cellIs" priority="3" operator="between" aboveAverage="0" equalAverage="0" bottom="0" percent="0" rank="0" text="" dxfId="1">
      <formula>1.49999999999999</formula>
      <formula>2.9998</formula>
    </cfRule>
    <cfRule type="cellIs" priority="4" operator="between" aboveAverage="0" equalAverage="0" bottom="0" percent="0" rank="0" text="" dxfId="2">
      <formula>1.2999</formula>
      <formula>1.4999999998</formula>
    </cfRule>
  </conditionalFormatting>
  <conditionalFormatting sqref="D66">
    <cfRule type="cellIs" priority="5" operator="greaterThanOrEqual" aboveAverage="0" equalAverage="0" bottom="0" percent="0" rank="0" text="" dxfId="3">
      <formula>2.999</formula>
    </cfRule>
    <cfRule type="cellIs" priority="6" operator="between" aboveAverage="0" equalAverage="0" bottom="0" percent="0" rank="0" text="" dxfId="4">
      <formula>1.49999999999999</formula>
      <formula>2.9998</formula>
    </cfRule>
    <cfRule type="cellIs" priority="7" operator="between" aboveAverage="0" equalAverage="0" bottom="0" percent="0" rank="0" text="" dxfId="5">
      <formula>1.2999</formula>
      <formula>1.4999999998</formula>
    </cfRule>
  </conditionalFormatting>
  <conditionalFormatting sqref="D68">
    <cfRule type="cellIs" priority="8" operator="greaterThanOrEqual" aboveAverage="0" equalAverage="0" bottom="0" percent="0" rank="0" text="" dxfId="6">
      <formula>2.999</formula>
    </cfRule>
    <cfRule type="cellIs" priority="9" operator="between" aboveAverage="0" equalAverage="0" bottom="0" percent="0" rank="0" text="" dxfId="7">
      <formula>1.49999999999999</formula>
      <formula>2.9998</formula>
    </cfRule>
    <cfRule type="cellIs" priority="10" operator="between" aboveAverage="0" equalAverage="0" bottom="0" percent="0" rank="0" text="" dxfId="8">
      <formula>1.2999</formula>
      <formula>1.4999999998</formula>
    </cfRule>
  </conditionalFormatting>
  <conditionalFormatting sqref="D67">
    <cfRule type="cellIs" priority="11" operator="greaterThanOrEqual" aboveAverage="0" equalAverage="0" bottom="0" percent="0" rank="0" text="" dxfId="9">
      <formula>2.999</formula>
    </cfRule>
    <cfRule type="cellIs" priority="12" operator="between" aboveAverage="0" equalAverage="0" bottom="0" percent="0" rank="0" text="" dxfId="10">
      <formula>1.49999999999999</formula>
      <formula>2.9998</formula>
    </cfRule>
    <cfRule type="cellIs" priority="13" operator="between" aboveAverage="0" equalAverage="0" bottom="0" percent="0" rank="0" text="" dxfId="11">
      <formula>1.2999</formula>
      <formula>1.4999999998</formula>
    </cfRule>
  </conditionalFormatting>
  <conditionalFormatting sqref="D70">
    <cfRule type="cellIs" priority="14" operator="greaterThanOrEqual" aboveAverage="0" equalAverage="0" bottom="0" percent="0" rank="0" text="" dxfId="12">
      <formula>2.999</formula>
    </cfRule>
    <cfRule type="cellIs" priority="15" operator="between" aboveAverage="0" equalAverage="0" bottom="0" percent="0" rank="0" text="" dxfId="13">
      <formula>1.49999999999999</formula>
      <formula>2.9998</formula>
    </cfRule>
    <cfRule type="cellIs" priority="16" operator="between" aboveAverage="0" equalAverage="0" bottom="0" percent="0" rank="0" text="" dxfId="14">
      <formula>1.2999</formula>
      <formula>1.4999999998</formula>
    </cfRule>
  </conditionalFormatting>
  <conditionalFormatting sqref="D64">
    <cfRule type="cellIs" priority="17" operator="greaterThanOrEqual" aboveAverage="0" equalAverage="0" bottom="0" percent="0" rank="0" text="" dxfId="15">
      <formula>2.999</formula>
    </cfRule>
    <cfRule type="cellIs" priority="18" operator="between" aboveAverage="0" equalAverage="0" bottom="0" percent="0" rank="0" text="" dxfId="16">
      <formula>1.49999999999999</formula>
      <formula>2.9998</formula>
    </cfRule>
    <cfRule type="cellIs" priority="19" operator="between" aboveAverage="0" equalAverage="0" bottom="0" percent="0" rank="0" text="" dxfId="17">
      <formula>1.2999</formula>
      <formula>1.4999999998</formula>
    </cfRule>
  </conditionalFormatting>
  <conditionalFormatting sqref="D63">
    <cfRule type="cellIs" priority="20" operator="greaterThanOrEqual" aboveAverage="0" equalAverage="0" bottom="0" percent="0" rank="0" text="" dxfId="18">
      <formula>2.999</formula>
    </cfRule>
    <cfRule type="cellIs" priority="21" operator="between" aboveAverage="0" equalAverage="0" bottom="0" percent="0" rank="0" text="" dxfId="19">
      <formula>1.49999999999999</formula>
      <formula>2.9998</formula>
    </cfRule>
    <cfRule type="cellIs" priority="22" operator="between" aboveAverage="0" equalAverage="0" bottom="0" percent="0" rank="0" text="" dxfId="20">
      <formula>1.2999</formula>
      <formula>1.4999999998</formula>
    </cfRule>
  </conditionalFormatting>
  <conditionalFormatting sqref="D69">
    <cfRule type="cellIs" priority="23" operator="greaterThanOrEqual" aboveAverage="0" equalAverage="0" bottom="0" percent="0" rank="0" text="" dxfId="21">
      <formula>2.999</formula>
    </cfRule>
    <cfRule type="cellIs" priority="24" operator="between" aboveAverage="0" equalAverage="0" bottom="0" percent="0" rank="0" text="" dxfId="22">
      <formula>1.49999999999999</formula>
      <formula>2.9998</formula>
    </cfRule>
    <cfRule type="cellIs" priority="25" operator="between" aboveAverage="0" equalAverage="0" bottom="0" percent="0" rank="0" text="" dxfId="23">
      <formula>1.2999</formula>
      <formula>1.4999999998</formula>
    </cfRule>
  </conditionalFormatting>
  <conditionalFormatting sqref="D72">
    <cfRule type="cellIs" priority="26" operator="greaterThanOrEqual" aboveAverage="0" equalAverage="0" bottom="0" percent="0" rank="0" text="" dxfId="24">
      <formula>2.999</formula>
    </cfRule>
    <cfRule type="cellIs" priority="27" operator="between" aboveAverage="0" equalAverage="0" bottom="0" percent="0" rank="0" text="" dxfId="25">
      <formula>1.49999999999999</formula>
      <formula>2.9998</formula>
    </cfRule>
    <cfRule type="cellIs" priority="28" operator="between" aboveAverage="0" equalAverage="0" bottom="0" percent="0" rank="0" text="" dxfId="26">
      <formula>1.2999</formula>
      <formula>1.4999999998</formula>
    </cfRule>
  </conditionalFormatting>
  <conditionalFormatting sqref="D73">
    <cfRule type="cellIs" priority="29" operator="greaterThanOrEqual" aboveAverage="0" equalAverage="0" bottom="0" percent="0" rank="0" text="" dxfId="27">
      <formula>2.999</formula>
    </cfRule>
    <cfRule type="cellIs" priority="30" operator="between" aboveAverage="0" equalAverage="0" bottom="0" percent="0" rank="0" text="" dxfId="28">
      <formula>1.49999999999999</formula>
      <formula>2.9998</formula>
    </cfRule>
    <cfRule type="cellIs" priority="31" operator="between" aboveAverage="0" equalAverage="0" bottom="0" percent="0" rank="0" text="" dxfId="29">
      <formula>1.2999</formula>
      <formula>1.4999999998</formula>
    </cfRule>
  </conditionalFormatting>
  <conditionalFormatting sqref="D88">
    <cfRule type="cellIs" priority="32" operator="greaterThanOrEqual" aboveAverage="0" equalAverage="0" bottom="0" percent="0" rank="0" text="" dxfId="30">
      <formula>2.999</formula>
    </cfRule>
    <cfRule type="cellIs" priority="33" operator="between" aboveAverage="0" equalAverage="0" bottom="0" percent="0" rank="0" text="" dxfId="31">
      <formula>1.49999999999999</formula>
      <formula>2.9998</formula>
    </cfRule>
    <cfRule type="cellIs" priority="34" operator="between" aboveAverage="0" equalAverage="0" bottom="0" percent="0" rank="0" text="" dxfId="32">
      <formula>1.2999</formula>
      <formula>1.4999999998</formula>
    </cfRule>
  </conditionalFormatting>
  <conditionalFormatting sqref="D75:D76 D84:D85">
    <cfRule type="cellIs" priority="35" operator="greaterThanOrEqual" aboveAverage="0" equalAverage="0" bottom="0" percent="0" rank="0" text="" dxfId="33">
      <formula>2.999</formula>
    </cfRule>
    <cfRule type="cellIs" priority="36" operator="between" aboveAverage="0" equalAverage="0" bottom="0" percent="0" rank="0" text="" dxfId="34">
      <formula>1.49999999999999</formula>
      <formula>2.9998</formula>
    </cfRule>
    <cfRule type="cellIs" priority="37" operator="between" aboveAverage="0" equalAverage="0" bottom="0" percent="0" rank="0" text="" dxfId="35">
      <formula>1.2999</formula>
      <formula>1.4999999998</formula>
    </cfRule>
  </conditionalFormatting>
  <conditionalFormatting sqref="D82">
    <cfRule type="cellIs" priority="38" operator="greaterThanOrEqual" aboveAverage="0" equalAverage="0" bottom="0" percent="0" rank="0" text="" dxfId="36">
      <formula>2.999</formula>
    </cfRule>
    <cfRule type="cellIs" priority="39" operator="between" aboveAverage="0" equalAverage="0" bottom="0" percent="0" rank="0" text="" dxfId="37">
      <formula>1.49999999999999</formula>
      <formula>2.9998</formula>
    </cfRule>
    <cfRule type="cellIs" priority="40" operator="between" aboveAverage="0" equalAverage="0" bottom="0" percent="0" rank="0" text="" dxfId="38">
      <formula>1.2999</formula>
      <formula>1.4999999998</formula>
    </cfRule>
  </conditionalFormatting>
  <conditionalFormatting sqref="D80">
    <cfRule type="cellIs" priority="41" operator="greaterThanOrEqual" aboveAverage="0" equalAverage="0" bottom="0" percent="0" rank="0" text="" dxfId="39">
      <formula>2.999</formula>
    </cfRule>
    <cfRule type="cellIs" priority="42" operator="between" aboveAverage="0" equalAverage="0" bottom="0" percent="0" rank="0" text="" dxfId="40">
      <formula>1.49999999999999</formula>
      <formula>2.9998</formula>
    </cfRule>
    <cfRule type="cellIs" priority="43" operator="between" aboveAverage="0" equalAverage="0" bottom="0" percent="0" rank="0" text="" dxfId="41">
      <formula>1.2999</formula>
      <formula>1.4999999998</formula>
    </cfRule>
  </conditionalFormatting>
  <conditionalFormatting sqref="D79 D89">
    <cfRule type="cellIs" priority="44" operator="greaterThanOrEqual" aboveAverage="0" equalAverage="0" bottom="0" percent="0" rank="0" text="" dxfId="42">
      <formula>2.999</formula>
    </cfRule>
    <cfRule type="cellIs" priority="45" operator="between" aboveAverage="0" equalAverage="0" bottom="0" percent="0" rank="0" text="" dxfId="43">
      <formula>1.49999999999999</formula>
      <formula>2.9998</formula>
    </cfRule>
    <cfRule type="cellIs" priority="46" operator="between" aboveAverage="0" equalAverage="0" bottom="0" percent="0" rank="0" text="" dxfId="44">
      <formula>1.2999</formula>
      <formula>1.4999999998</formula>
    </cfRule>
  </conditionalFormatting>
  <conditionalFormatting sqref="E83:M100 D90:D100 D2:M54">
    <cfRule type="cellIs" priority="47" operator="greaterThanOrEqual" aboveAverage="0" equalAverage="0" bottom="0" percent="0" rank="0" text="" dxfId="45">
      <formula>2.999</formula>
    </cfRule>
    <cfRule type="cellIs" priority="48" operator="between" aboveAverage="0" equalAverage="0" bottom="0" percent="0" rank="0" text="" dxfId="46">
      <formula>1.49999999999999</formula>
      <formula>2.9998</formula>
    </cfRule>
    <cfRule type="cellIs" priority="49" operator="between" aboveAverage="0" equalAverage="0" bottom="0" percent="0" rank="0" text="" dxfId="47">
      <formula>1.2999</formula>
      <formula>1.4999999998</formula>
    </cfRule>
  </conditionalFormatting>
  <conditionalFormatting sqref="D83:D89">
    <cfRule type="cellIs" priority="50" operator="greaterThanOrEqual" aboveAverage="0" equalAverage="0" bottom="0" percent="0" rank="0" text="" dxfId="48">
      <formula>2.999</formula>
    </cfRule>
    <cfRule type="cellIs" priority="51" operator="between" aboveAverage="0" equalAverage="0" bottom="0" percent="0" rank="0" text="" dxfId="49">
      <formula>1.49999999999999</formula>
      <formula>2.9998</formula>
    </cfRule>
    <cfRule type="cellIs" priority="52" operator="between" aboveAverage="0" equalAverage="0" bottom="0" percent="0" rank="0" text="" dxfId="50">
      <formula>1.2999</formula>
      <formula>1.499999999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6T23:10:29Z</dcterms:created>
  <dc:creator>Cláudia</dc:creator>
  <dc:description/>
  <dc:language>en-US</dc:language>
  <cp:lastModifiedBy>Dell</cp:lastModifiedBy>
  <dcterms:modified xsi:type="dcterms:W3CDTF">2017-04-13T02:02:42Z</dcterms:modified>
  <cp:revision>0</cp:revision>
  <dc:subject/>
  <dc:title/>
</cp:coreProperties>
</file>